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https://d.docs.live.net/e32fbf491243fbe7/Documents/UC Berkeley/Manuscripts/Host Response/Archives Submission/Supp Figures/"/>
    </mc:Choice>
  </mc:AlternateContent>
  <xr:revisionPtr revIDLastSave="0" documentId="8_{086FE95C-960C-4894-9FF4-918F643F08E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Vitis" sheetId="2" r:id="rId1"/>
    <sheet name="Vitis - Stable" sheetId="15" r:id="rId2"/>
    <sheet name="Benth" sheetId="4" r:id="rId3"/>
    <sheet name="Benth - stable" sheetId="5" r:id="rId4"/>
  </sheets>
  <definedNames>
    <definedName name="_xlnm._FilterDatabase" localSheetId="2" hidden="1">Benth!$A$1:$H$158</definedName>
    <definedName name="_xlnm._FilterDatabase" localSheetId="0" hidden="1">Vitis!$A$1:$G$495</definedName>
  </definedNames>
  <calcPr calcId="0"/>
</workbook>
</file>

<file path=xl/sharedStrings.xml><?xml version="1.0" encoding="utf-8"?>
<sst xmlns="http://schemas.openxmlformats.org/spreadsheetml/2006/main" count="1475" uniqueCount="1374">
  <si>
    <t>Gene Description</t>
  </si>
  <si>
    <t>logFC</t>
  </si>
  <si>
    <t>logCPM</t>
  </si>
  <si>
    <t>LR</t>
  </si>
  <si>
    <t>PValue</t>
  </si>
  <si>
    <t>FDR</t>
  </si>
  <si>
    <t>Niben101Scf02658g02001</t>
  </si>
  <si>
    <t>Auxin transporter-like protein 2</t>
  </si>
  <si>
    <t>GSVIVG01035866001</t>
  </si>
  <si>
    <t>auxin-responsive protein IAA28</t>
  </si>
  <si>
    <t>GSVIVG01000721001</t>
  </si>
  <si>
    <t>auxin-responsive protein IAA16</t>
  </si>
  <si>
    <t>GSVIVG01000720001</t>
  </si>
  <si>
    <t>auxin-induced protein 22D</t>
  </si>
  <si>
    <t>Niben101Scf01991g06001</t>
  </si>
  <si>
    <t>Cytochrome P450 superfamily protein</t>
  </si>
  <si>
    <t>GSVIVG01037975001</t>
  </si>
  <si>
    <t>cytochrome P450 71D10</t>
  </si>
  <si>
    <t>GSVIVG01006619001</t>
  </si>
  <si>
    <t>cytochrome P450 CYP72A219</t>
  </si>
  <si>
    <t>Niben101Scf03366g00002</t>
  </si>
  <si>
    <t>NAC domain-containing protein 21/2</t>
  </si>
  <si>
    <t>GSVIVG01036091001</t>
  </si>
  <si>
    <t>NAC domain-containing protein 90</t>
  </si>
  <si>
    <t>GSVIVG01035560001</t>
  </si>
  <si>
    <t>Niben101Scf05711g01001</t>
  </si>
  <si>
    <t>NAD(P)H-quinone oxidoreductase subunit 2 A</t>
  </si>
  <si>
    <t>GSVIVG01005840001</t>
  </si>
  <si>
    <t>internal alternative NAD(P)H-ubiquinone oxidoreductase A1, mitochondrial</t>
  </si>
  <si>
    <t>Niben101Scf09417g01012</t>
  </si>
  <si>
    <t>Protein NRT1/ PTR FAMILY 7.1</t>
  </si>
  <si>
    <t>GSVIVG01001106001</t>
  </si>
  <si>
    <t>protein NRT1/ PTR FAMILY 6.1 isoform X2</t>
  </si>
  <si>
    <t>Niben101Scf03676g03012</t>
  </si>
  <si>
    <t>subtilisin-like serine protease 2</t>
  </si>
  <si>
    <t>retinoblastoma-related protein isoform X2 [Vitis vinifera]</t>
  </si>
  <si>
    <t>GSVIVG01015069001</t>
  </si>
  <si>
    <t>subtilisin-like protease SBT1.8</t>
  </si>
  <si>
    <t>Niben101Scf15536g03009</t>
  </si>
  <si>
    <t>Bidirectional sugar transporter N3</t>
  </si>
  <si>
    <t>GSVIVG01034023001</t>
  </si>
  <si>
    <t>probable sugar phosphate/phosphate translocator At3g11320</t>
  </si>
  <si>
    <t>GSVIVG01028856001</t>
  </si>
  <si>
    <t>heat shock protein 83</t>
  </si>
  <si>
    <t>Niben101Scf05044g02012</t>
  </si>
  <si>
    <t>Sulfate transporter 3.1</t>
  </si>
  <si>
    <t>GSVIVG01001198001</t>
  </si>
  <si>
    <t>sulfate transporter 3.1</t>
  </si>
  <si>
    <t>Niben101Scf08855g02005</t>
  </si>
  <si>
    <t>U-box domain-containing protein 21</t>
  </si>
  <si>
    <t>GSVIVG01017960001</t>
  </si>
  <si>
    <t>70kD heat shock protein</t>
  </si>
  <si>
    <t>GSVIVG01019407001</t>
  </si>
  <si>
    <t>GSVIVG01035900001</t>
  </si>
  <si>
    <t>chaperone protein ClpB4, mitochondrial</t>
  </si>
  <si>
    <t>GSVIVG01018943001</t>
  </si>
  <si>
    <t>U-box domain-containing protein 5</t>
  </si>
  <si>
    <t>GSVIVG01025150001</t>
  </si>
  <si>
    <t xml:space="preserve">putative uncharacterized protein </t>
  </si>
  <si>
    <t>GSVIVG01026955001</t>
  </si>
  <si>
    <t>uncharacterized protein LOC100248277 isoform X1 [Vitis vinifera]</t>
  </si>
  <si>
    <t>GSVIVG01007275001</t>
  </si>
  <si>
    <t>U-box domain-containing protein 9</t>
  </si>
  <si>
    <t>GSVIVG01026014001</t>
  </si>
  <si>
    <t>stromal 70 kDa heat shock-related protein, chloroplastic</t>
  </si>
  <si>
    <t>GSVIVG01027028001</t>
  </si>
  <si>
    <t>BAG family molecular chaperone regulator 6 isoform X1 / X2</t>
  </si>
  <si>
    <t>GSVIVG01017087001</t>
  </si>
  <si>
    <t>pyridoxal 5'-phosphate synthase-like subunit PDX1.2</t>
  </si>
  <si>
    <t>GSVIVG01001115001</t>
  </si>
  <si>
    <t>U-box domain-containing protein 43 isoform X2</t>
  </si>
  <si>
    <t>GSVIVG01033388001</t>
  </si>
  <si>
    <t>short-chain type dehydrogenase/reductase-like</t>
  </si>
  <si>
    <t>GSVIVG01027623001</t>
  </si>
  <si>
    <t xml:space="preserve"> brefeldin A-inhibited guanine nucleotide-exchange protein 2 [Vitis vinifera]</t>
  </si>
  <si>
    <t>Niben101Scf03506g03001</t>
  </si>
  <si>
    <t>Zinc finger protein CONSTANS-LIKE 9</t>
  </si>
  <si>
    <t>GSVIVG01011496001</t>
  </si>
  <si>
    <t>chaperone protein ClpB3, chloroplastic</t>
  </si>
  <si>
    <t>Niben101Scf06590g01004</t>
  </si>
  <si>
    <t>GSVIVG01017838001</t>
  </si>
  <si>
    <t>uncharacterized protein LOC100263026 isoform X1</t>
  </si>
  <si>
    <t>Zinc finger protein CONSTANS-like protein [Medicago truncatula] gb|AES88762.1| CCT motif protein [Medicago truncatula] gb|KEH30079.1| CCT motif protein [Medicago truncatula]</t>
  </si>
  <si>
    <t>GSVIVG01038031001</t>
  </si>
  <si>
    <t>GSVIVG01033821001</t>
  </si>
  <si>
    <t>zinc finger A20 and AN1 domain-containing stress-associated protein 4</t>
  </si>
  <si>
    <t>GSVIVG01023149001</t>
  </si>
  <si>
    <t>auxin response factor 1 isoform X1 [Vitis vinifera]</t>
  </si>
  <si>
    <t>GSVIVG01007667001</t>
  </si>
  <si>
    <t>60S ribosomal protein L27a-3 [Vitis vinifera]</t>
  </si>
  <si>
    <t>probable glutathione S-transferase parC</t>
  </si>
  <si>
    <t>GSVIVG01020148001</t>
  </si>
  <si>
    <t>GSVIVG01005149001</t>
  </si>
  <si>
    <t>uncharacterized protein LOC100251867 [Vitis vinifera]</t>
  </si>
  <si>
    <t>peptidyl-prolyl cis-trans isomerase FKBP65</t>
  </si>
  <si>
    <t>GSVIVG01026942001</t>
  </si>
  <si>
    <t>GSVIVG01016172001</t>
  </si>
  <si>
    <t>malate dehydrogenase [NADP], chloroplastic [Vitis vinifera]</t>
  </si>
  <si>
    <t>GSVIVG01037389001</t>
  </si>
  <si>
    <t>cysteine proteinase inhibitor A [Vitis vinifera]</t>
  </si>
  <si>
    <t>GSVIVG01032481001</t>
  </si>
  <si>
    <t>uncharacterized protein At4g28440 [Vitis vinifera]</t>
  </si>
  <si>
    <t>GSVIVG01024351001</t>
  </si>
  <si>
    <t>hypothetical protein VITISV_036512 [Vitis vinifera]</t>
  </si>
  <si>
    <t>Niben101Scf00381g06004</t>
  </si>
  <si>
    <t>Auxin efflux carrier family protein</t>
  </si>
  <si>
    <t>GSVIVG01011157001</t>
  </si>
  <si>
    <t>hypothetical protein VITISV_012155 [Vitis vinifera]</t>
  </si>
  <si>
    <t>GSVIVG01011756001</t>
  </si>
  <si>
    <t>auxin efflux carrier component 3</t>
  </si>
  <si>
    <t>GSVIVG01016175001</t>
  </si>
  <si>
    <t>NAC domain-containing protein 53 [Vitis vinifera]</t>
  </si>
  <si>
    <t>Niben101Scf00447g00019</t>
  </si>
  <si>
    <t>BAG family molecular chaperone regulator 6</t>
  </si>
  <si>
    <t>Niben101Scf00837g08001</t>
  </si>
  <si>
    <t>GSVIVG01024906001</t>
  </si>
  <si>
    <t xml:space="preserve"> serine/arginine repetitive matrix protein 1 isoform X1 [Vitis vinifera]</t>
  </si>
  <si>
    <t>Niben101Scf02175g06018</t>
  </si>
  <si>
    <t>GSVIVG01026933001</t>
  </si>
  <si>
    <t>mediator of RNA polymerase II transcription subunit 12 isoform X1</t>
  </si>
  <si>
    <t>Niben101Scf08675g00002</t>
  </si>
  <si>
    <t>GSVIVG01020909001</t>
  </si>
  <si>
    <t>hypothetical protein VITISV_012933 [Vitis vinifera]</t>
  </si>
  <si>
    <t>GSVIVG01023097001</t>
  </si>
  <si>
    <t>hypothetical protein VITISV_033902 [Vitis vinifera]</t>
  </si>
  <si>
    <t>aquaporin PIP1;2</t>
  </si>
  <si>
    <t>Niben101Scf06977g00014</t>
  </si>
  <si>
    <t>Chaperone protein ClpB</t>
  </si>
  <si>
    <t>Niben101Scf04410g09016</t>
  </si>
  <si>
    <t>Niben101Scf00495g00003</t>
  </si>
  <si>
    <t>GSVIVG01004352001</t>
  </si>
  <si>
    <t>protein HEAT-STRESS-ASSOCIATED 32</t>
  </si>
  <si>
    <t>GSVIVG01001203001</t>
  </si>
  <si>
    <t>BI1-like protein</t>
  </si>
  <si>
    <t>GSVIVG01014062001</t>
  </si>
  <si>
    <t>chaperone protein ClpD, chloroplastic isoform X3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Niben101Scf15416g00005</t>
  </si>
  <si>
    <t>GSVIVG01031814001</t>
  </si>
  <si>
    <t>copper chaperone</t>
  </si>
  <si>
    <t>eruloyl CoA ortho-hydroxylase 2</t>
  </si>
  <si>
    <t>GSVIVG01019902001</t>
  </si>
  <si>
    <t>copper chaperone for superoxide dismutase, chloroplastic/cytosolic</t>
  </si>
  <si>
    <t>GSVIVG01027380001</t>
  </si>
  <si>
    <t>uncharacterized protein OsI_027940 isoform X1 / X2</t>
  </si>
  <si>
    <t>GSVIVG01012108001</t>
  </si>
  <si>
    <t>coatomer subunit delta [Vitis vinifera]</t>
  </si>
  <si>
    <t>GSVIVG01033620001</t>
  </si>
  <si>
    <t>uncharacterized protein LOC109123028</t>
  </si>
  <si>
    <t>GSVIVG01033741001</t>
  </si>
  <si>
    <t>uncharacterized protein LOC100240792 [Vitis vinifera]</t>
  </si>
  <si>
    <t>GSVIVG01013410001</t>
  </si>
  <si>
    <t>dolichyl-diphosphooligosaccharide--protein glycosyltransferase subunit 1A</t>
  </si>
  <si>
    <t>Niben101Scf05615g01004</t>
  </si>
  <si>
    <t>GSVIVG01027394001</t>
  </si>
  <si>
    <t>protein ZINC INDUCED FACILITATOR 1 isoform X2</t>
  </si>
  <si>
    <t>Niben101Scf04138g01012</t>
  </si>
  <si>
    <t>GSVIVG01023525001</t>
  </si>
  <si>
    <t>GSVIVG01025800001</t>
  </si>
  <si>
    <t>probable low-specificity L-threonine aldolase 1</t>
  </si>
  <si>
    <t>cytochrome P450 98A2</t>
  </si>
  <si>
    <t>GSVIVG01018976001</t>
  </si>
  <si>
    <t>succinate dehydrogenase [ubiquinone] flavoprotein subunit, mitochondrial</t>
  </si>
  <si>
    <t>GSVIVG01024770001</t>
  </si>
  <si>
    <t>anthranilate synthase alpha subunit 2, chloroplastic isoform X2</t>
  </si>
  <si>
    <t>GSVIVG01018832001</t>
  </si>
  <si>
    <t>cytochrome P450 84A1</t>
  </si>
  <si>
    <t>GSVIVG01023279001</t>
  </si>
  <si>
    <t>probable magnesium transporter NIPA4</t>
  </si>
  <si>
    <t>GSVIVG01002788001</t>
  </si>
  <si>
    <t>Niben101Scf06444g02001</t>
  </si>
  <si>
    <t>Ethylene-responsive transcription factor 5</t>
  </si>
  <si>
    <t>transcription factor bHLH36</t>
  </si>
  <si>
    <t>Niben101Scf04634g00008</t>
  </si>
  <si>
    <t>Ethylene-responsive transcription factor 1</t>
  </si>
  <si>
    <t>GSVIVG01025299001</t>
  </si>
  <si>
    <t>probable copper-transporting ATPase HMA5</t>
  </si>
  <si>
    <t>GSVIVG01035385001</t>
  </si>
  <si>
    <t>Niben101Scf01942g08004</t>
  </si>
  <si>
    <t>heat shock factor protein HSF30 isoform X2</t>
  </si>
  <si>
    <t>GSVIVG01028110001</t>
  </si>
  <si>
    <t>uncharacterized protein LOC100260678 isoform X1</t>
  </si>
  <si>
    <t>GSVIVG01031820001</t>
  </si>
  <si>
    <t>protein DOWNY MILDEW RESISTANCE 6</t>
  </si>
  <si>
    <t>Niben101Ctg15010g00002</t>
  </si>
  <si>
    <t>GSVIVG01028469001</t>
  </si>
  <si>
    <t>myosin-6</t>
  </si>
  <si>
    <t>GSVIVG01011785001</t>
  </si>
  <si>
    <t>uncharacterized protein LOC100254373</t>
  </si>
  <si>
    <t>GSVIVG01031917001</t>
  </si>
  <si>
    <t>GSVIVG01013935001</t>
  </si>
  <si>
    <t>uncharacterized protein LOC100261868 isoform X1</t>
  </si>
  <si>
    <t>ethylene-responsive transcription factor 5</t>
  </si>
  <si>
    <t>GSVIVG01002581001</t>
  </si>
  <si>
    <t>uncharacterized protein LOC100853077 isoform X1</t>
  </si>
  <si>
    <t>GSVIVG01029990001</t>
  </si>
  <si>
    <t>protein THYLAKOID FORMATION1, chloroplastic</t>
  </si>
  <si>
    <t>Niben101Scf02124g01003</t>
  </si>
  <si>
    <t>GSVIVG01005966001</t>
  </si>
  <si>
    <t>Heat shock 70 kDa protein</t>
  </si>
  <si>
    <t>glutathione S-transferase DHAR3, chloroplastic isoform X1</t>
  </si>
  <si>
    <t>GSVIVG01022134001</t>
  </si>
  <si>
    <t>heat shock factor protein HSF24</t>
  </si>
  <si>
    <t>GSVIVG01030588001</t>
  </si>
  <si>
    <t>Niben101Scf00449g06008</t>
  </si>
  <si>
    <t>aconitate hydratase, cytoplasmic</t>
  </si>
  <si>
    <t>GSVIVG01003431001</t>
  </si>
  <si>
    <t>homeobox-leucine zipper protein ATHB-6</t>
  </si>
  <si>
    <t>GSVIVG01008461001</t>
  </si>
  <si>
    <t>hypothetical protein VITISV_034261</t>
  </si>
  <si>
    <t>GSVIVG01024994001</t>
  </si>
  <si>
    <t>GSVIVG01014611001</t>
  </si>
  <si>
    <t>hypothetical protein VITISV_039779</t>
  </si>
  <si>
    <t>heat shock cognate 70 kDa protein 2</t>
  </si>
  <si>
    <t>GSVIVG01016487001</t>
  </si>
  <si>
    <t>tropinone reductase homolog At5g06060</t>
  </si>
  <si>
    <t>GSVIVG01024872001</t>
  </si>
  <si>
    <t>eukaryotic translation initiation factor 3 subunit G-B</t>
  </si>
  <si>
    <t>GSVIVG01008677001</t>
  </si>
  <si>
    <t>hypothetical protein VITISV_024938 [Vitis vinifera]</t>
  </si>
  <si>
    <t>GSVIVG01030215001</t>
  </si>
  <si>
    <t>WEB family protein At2g38370 isoform X1</t>
  </si>
  <si>
    <t>GSVIVG01018981001</t>
  </si>
  <si>
    <t>U1 small nuclear ribonucleoprotein 70 kDa</t>
  </si>
  <si>
    <t>GSVIVG01017494001</t>
  </si>
  <si>
    <t>GSVIVG01017110001</t>
  </si>
  <si>
    <t>protein NUCLEAR FUSION DEFECTIVE 4</t>
  </si>
  <si>
    <t>heat shock 70 kDa protein 14</t>
  </si>
  <si>
    <t>GSVIVG01014274001</t>
  </si>
  <si>
    <t>uncharacterized protein LOC100243511</t>
  </si>
  <si>
    <t>GSVIVG01009202001</t>
  </si>
  <si>
    <t>uncharacterized protein C6C3.02c</t>
  </si>
  <si>
    <t>GSVIVG01015776001</t>
  </si>
  <si>
    <t>40S ribosomal protein S6</t>
  </si>
  <si>
    <t>GSVIVG01038517001</t>
  </si>
  <si>
    <t>heat shock 70 kDa protein, mitochondrial isoform X1</t>
  </si>
  <si>
    <t>GSVIVG01027723001</t>
  </si>
  <si>
    <t>ethylene receptor 2</t>
  </si>
  <si>
    <t>GSVIVG01038192001</t>
  </si>
  <si>
    <t>hypothetical protein VITISV_031500</t>
  </si>
  <si>
    <t>GSVIVG01007880001</t>
  </si>
  <si>
    <t>heat shock protein 101 isoform X1</t>
  </si>
  <si>
    <t>GSVIVG01027421001</t>
  </si>
  <si>
    <t>GSVIVG01038380001</t>
  </si>
  <si>
    <t>heat shock 70 kDa protein 17</t>
  </si>
  <si>
    <t>CBL-interacting protein kinase 12 isoform X1</t>
  </si>
  <si>
    <t>GSVIVG01002527001</t>
  </si>
  <si>
    <t>peptidyl-prolyl cis-trans isomerase FKBP62</t>
  </si>
  <si>
    <t>GSVIVG01028918001</t>
  </si>
  <si>
    <t>uncharacterized protein LOC100264485 isoform X1</t>
  </si>
  <si>
    <t>GSVIVG01026078001</t>
  </si>
  <si>
    <t>patellin-3</t>
  </si>
  <si>
    <t>GSVIVG01016615001</t>
  </si>
  <si>
    <t>aquaporin TIP1-1</t>
  </si>
  <si>
    <t>GSVIVG01020078001</t>
  </si>
  <si>
    <t>homeobox-leucine zipper protein HAT5</t>
  </si>
  <si>
    <t>GSVIVG01028366001</t>
  </si>
  <si>
    <t>uncharacterized protein LOC104881377 isoform X1</t>
  </si>
  <si>
    <t>GSVIVG01034295001</t>
  </si>
  <si>
    <t>adenylate isopentenyltransferase 3, chloroplastic</t>
  </si>
  <si>
    <t>GSVIVG01034612001</t>
  </si>
  <si>
    <t>dnaJ protein homolog</t>
  </si>
  <si>
    <t>Niben101Scf08447g01020</t>
  </si>
  <si>
    <t>Peptidyl-prolyl cis-trans isomerase D</t>
  </si>
  <si>
    <t>GSVIVG01024747001</t>
  </si>
  <si>
    <t>GSVIVG01019440001</t>
  </si>
  <si>
    <t>uncharacterized protein LOC104879530 isoform X2</t>
  </si>
  <si>
    <t>reticulon-like protein B2</t>
  </si>
  <si>
    <t>GSVIVG01017246001</t>
  </si>
  <si>
    <t>WD repeat-containing protein 43 isoform X1</t>
  </si>
  <si>
    <t>GSVIVG01001966001</t>
  </si>
  <si>
    <t>GSVIVG01016775001</t>
  </si>
  <si>
    <t>40S ribosomal protein S3-3</t>
  </si>
  <si>
    <t>gibberellin 2-beta-dioxygenase 8</t>
  </si>
  <si>
    <t>GSVIVG01032056001</t>
  </si>
  <si>
    <t>SURP and G-patch domain-containing protein 1-like protein isoform X1</t>
  </si>
  <si>
    <t>GSVIVG01028140001</t>
  </si>
  <si>
    <t>GSVIVG01026090001</t>
  </si>
  <si>
    <t>nodal modulator 1</t>
  </si>
  <si>
    <t>uncharacterized protein LOC100252816 isoform X1</t>
  </si>
  <si>
    <t>GSVIVG01032135001</t>
  </si>
  <si>
    <t>peptidyl-prolyl cis-trans isomerase FKBP42</t>
  </si>
  <si>
    <t>GSVIVG01002899001</t>
  </si>
  <si>
    <t>peptidyl-prolyl cis-trans isomerase FKBP62, partial</t>
  </si>
  <si>
    <t>GSVIVG01031834001</t>
  </si>
  <si>
    <t>protein DMR6-LIKE OXYGENASE 2</t>
  </si>
  <si>
    <t>Niben101Scf04119g03004</t>
  </si>
  <si>
    <t>Protein NRT1/ PTR FAMILY 4.3</t>
  </si>
  <si>
    <t>Niben101Scf02132g00019</t>
  </si>
  <si>
    <t>GSVIVG01006776001</t>
  </si>
  <si>
    <t>Protein NRT1/ PTR FAMILY 4.7"</t>
  </si>
  <si>
    <t>probable beta-D-xylosidase 6</t>
  </si>
  <si>
    <t>Niben101Scf02085g04007</t>
  </si>
  <si>
    <t>Protein NRT1/ PTR FAMILY 5.6</t>
  </si>
  <si>
    <t>GSVIVG01017937001</t>
  </si>
  <si>
    <t>sugar transport protein 8</t>
  </si>
  <si>
    <t>GSVIVG01008073001</t>
  </si>
  <si>
    <t>protein NRT1/ PTR FAMILY 2.11</t>
  </si>
  <si>
    <t>GSVIVG01024290001</t>
  </si>
  <si>
    <t>probable glutathione S-transferase</t>
  </si>
  <si>
    <t>GSVIVG01001292001</t>
  </si>
  <si>
    <t>protein NRT1/ PTR FAMILY 6.3</t>
  </si>
  <si>
    <t>GSVIVG01033965001</t>
  </si>
  <si>
    <t>E3 ubiquitin-protein ligase rnf8 isoform X3</t>
  </si>
  <si>
    <t>Niben101Scf00739g02016</t>
  </si>
  <si>
    <t>GSVIVG01020843001</t>
  </si>
  <si>
    <t>3-hydroxyisobutyryl-CoA hydrolase-like protein 5</t>
  </si>
  <si>
    <t>GSVIVG01034132001</t>
  </si>
  <si>
    <t>hsp70-binding protein 1</t>
  </si>
  <si>
    <t>Zinc finger Ran-binding domain-containing protein 2</t>
  </si>
  <si>
    <t>GSVIVG01033316001</t>
  </si>
  <si>
    <t>zinc finger CCCH domain-containing protein 30</t>
  </si>
  <si>
    <t>GSVIVG01030556001</t>
  </si>
  <si>
    <t>mpv17-like protein</t>
  </si>
  <si>
    <t>Niben101Scf00104g04002</t>
  </si>
  <si>
    <t>GSVIVG01013493001</t>
  </si>
  <si>
    <t>uncharacterized protein LOC109123373</t>
  </si>
  <si>
    <t>GSVIVG01008985001</t>
  </si>
  <si>
    <t>sulfate transporter isoform X2</t>
  </si>
  <si>
    <t>GSVIVG01021112001</t>
  </si>
  <si>
    <t>dnaJ homolog subfamily B member 13</t>
  </si>
  <si>
    <t>Niben101Scf01148g02008</t>
  </si>
  <si>
    <t>GSVIVG01011428001</t>
  </si>
  <si>
    <t>uncharacterized protein LOC100266209</t>
  </si>
  <si>
    <t>GSVIVG01009445001</t>
  </si>
  <si>
    <t>uncharacterized protein LOC100257564</t>
  </si>
  <si>
    <t>60S ribosomal protein L5</t>
  </si>
  <si>
    <t>GSVIVG01009287001</t>
  </si>
  <si>
    <t>squalene monooxygenase</t>
  </si>
  <si>
    <t>GSVIVG01020688001</t>
  </si>
  <si>
    <t>transcription factor bHLH30</t>
  </si>
  <si>
    <t>GSVIVG01002108001</t>
  </si>
  <si>
    <t>probable mannitol dehydrogenase isoform X2</t>
  </si>
  <si>
    <t>GSVIVG01021471001</t>
  </si>
  <si>
    <t>calcyclin-binding protein</t>
  </si>
  <si>
    <t>GSVIVG01028328001</t>
  </si>
  <si>
    <t>myb-related protein Myb4</t>
  </si>
  <si>
    <t>GSVIVG01033627001</t>
  </si>
  <si>
    <t>vacuolar amino acid transporter 1 isoform X2</t>
  </si>
  <si>
    <t>Niben101Scf18308g01001</t>
  </si>
  <si>
    <t>Eukaryotic translation initiation factor 5A-3</t>
  </si>
  <si>
    <t>GSVIVG01034567001</t>
  </si>
  <si>
    <t>uncharacterized protein LOC104882433 isoform X3</t>
  </si>
  <si>
    <t>GSVIVG01024778001</t>
  </si>
  <si>
    <t>uncharacterized protein LOC100248366</t>
  </si>
  <si>
    <t>GSVIVG01009931001</t>
  </si>
  <si>
    <t>endoplasmin homolog</t>
  </si>
  <si>
    <t>Niben101Scf04099g08003</t>
  </si>
  <si>
    <t>NAC domain-containing protein 86</t>
  </si>
  <si>
    <t>GSVIVG01038734001</t>
  </si>
  <si>
    <t>serine/arginine-rich splicing factor SC35</t>
  </si>
  <si>
    <t>GSVIVG01012158001</t>
  </si>
  <si>
    <t>mitochondrial amidoxime-reducing component 1</t>
  </si>
  <si>
    <t>GSVIVG01035255001</t>
  </si>
  <si>
    <t>phytoene synthase 2, chloroplastic</t>
  </si>
  <si>
    <t>GSVIVG01028797001</t>
  </si>
  <si>
    <t>probable membrane-associated kinase regulator 2</t>
  </si>
  <si>
    <t>GSVIVG01026462001</t>
  </si>
  <si>
    <t>LOW QUALITY PROTEIN: receptor protein kinase TMK1</t>
  </si>
  <si>
    <t>GSVIVG01029025001</t>
  </si>
  <si>
    <t>chaperonin CPN60-2, mitochondrial</t>
  </si>
  <si>
    <t>GSVIVG01010102001</t>
  </si>
  <si>
    <t>uncharacterized protein LOC100247891</t>
  </si>
  <si>
    <t>GSVIVG01033842001</t>
  </si>
  <si>
    <t>iron-sulfur assembly protein IscA-like 2, mitochondrial isoform X2</t>
  </si>
  <si>
    <t>GSVIVG01009747001</t>
  </si>
  <si>
    <t>glucose-1-phosphate adenylyltransferase large subunit 1</t>
  </si>
  <si>
    <t>GSVIVG01034602001</t>
  </si>
  <si>
    <t>mitochondrial acidic protein MAM33</t>
  </si>
  <si>
    <t>Niben101Scf03932g07004</t>
  </si>
  <si>
    <t>[Arabidopsis thaliana] gb|AAO42160.1| putative membrane transporter [Arabidopsis thaliana] gb|AAO64127.1| putative membrane transporter [Arabidopsis thaliana] emb|CAJ00306.1| inositol transporter 4 [Arabidopsis thaliana] gb|AEE83759.1| inositol transporter 4 [Arabidopsis thaliana]</t>
  </si>
  <si>
    <t>GSVIVG01014666001</t>
  </si>
  <si>
    <t>cysteine synthase 2 isoform X2</t>
  </si>
  <si>
    <t>GSVIVG01035411001</t>
  </si>
  <si>
    <t>protein REVERSION-TO-ETHYLENE SENSITIVITY1 isoform X1</t>
  </si>
  <si>
    <t>GSVIVG01036758001</t>
  </si>
  <si>
    <t>uncharacterized protein LOC100257013</t>
  </si>
  <si>
    <t>Niben101Scf02085g14003</t>
  </si>
  <si>
    <t>1-aminocyclopropane-1-carboxylate oxidase 3</t>
  </si>
  <si>
    <t>GSVIVG01010589001</t>
  </si>
  <si>
    <t>stilbene synthase 5 isoform X2</t>
  </si>
  <si>
    <t>GSVIVG01023830001</t>
  </si>
  <si>
    <t>uncharacterized protein LOC100242814</t>
  </si>
  <si>
    <t>Niben101Scf03224g11010</t>
  </si>
  <si>
    <t>16.6 kDa heat shock protein</t>
  </si>
  <si>
    <t>Niben101Scf10306g00024</t>
  </si>
  <si>
    <t>17.3 kDa class II heat shock protein</t>
  </si>
  <si>
    <t>GSVIVG01025490001</t>
  </si>
  <si>
    <t>Niben101Scf04040g08015</t>
  </si>
  <si>
    <t>ruBisCO large subunit-binding protein subunit beta, chloroplastic</t>
  </si>
  <si>
    <t>Niben101Scf04040g08010</t>
  </si>
  <si>
    <t>GSVIVG01009794001</t>
  </si>
  <si>
    <t>thioredoxin H-type</t>
  </si>
  <si>
    <t>Niben101Scf04040g09011</t>
  </si>
  <si>
    <t>Niben101Scf10306g00005</t>
  </si>
  <si>
    <t>GSVIVG01028722001</t>
  </si>
  <si>
    <t>multidrug resistance-associated protein 1 isoform X1</t>
  </si>
  <si>
    <t>Niben101Scf02267g00013</t>
  </si>
  <si>
    <t>Niben101Scf02513g00006</t>
  </si>
  <si>
    <t>GSVIVG01019607001</t>
  </si>
  <si>
    <t>luminal-binding protein 5</t>
  </si>
  <si>
    <t>Niben101Scf10384g00015</t>
  </si>
  <si>
    <t>17.6 kDa class I heat shock protein</t>
  </si>
  <si>
    <t>Niben101Scf09973g00011</t>
  </si>
  <si>
    <t>GSVIVG01019523001</t>
  </si>
  <si>
    <t>endoglucanase 6</t>
  </si>
  <si>
    <t>Niben101Scf10384g00017</t>
  </si>
  <si>
    <t>Niben101Scf08683g00001</t>
  </si>
  <si>
    <t>17.7 kDa class II heat shock protein</t>
  </si>
  <si>
    <t>Niben101Scf01412g00015</t>
  </si>
  <si>
    <t>GSVIVG01020678001</t>
  </si>
  <si>
    <t>protein trichome birefringence-like 39</t>
  </si>
  <si>
    <t>Niben101Scf00705g04009</t>
  </si>
  <si>
    <t>22.7 kDa class IV heat shock protein</t>
  </si>
  <si>
    <t>Niben101Scf01475g00019</t>
  </si>
  <si>
    <t>8.1 kDa class I heat shock protein</t>
  </si>
  <si>
    <t>Niben101Scf18347g00015</t>
  </si>
  <si>
    <t>Abscisic acid receptor PYL9</t>
  </si>
  <si>
    <t>Niben101Scf08072g00014</t>
  </si>
  <si>
    <t>Acetyl esterase</t>
  </si>
  <si>
    <t>Niben101Scf04156g00008</t>
  </si>
  <si>
    <t>Adenosylcobalamin-dependent ribonucleoside-triphosphate reductase</t>
  </si>
  <si>
    <t>Niben101Scf01243g03020</t>
  </si>
  <si>
    <t>Aldose reductase</t>
  </si>
  <si>
    <t>Niben101Scf00090g08010</t>
  </si>
  <si>
    <t>Alpha-amylase</t>
  </si>
  <si>
    <t>GSVIVG01033806001</t>
  </si>
  <si>
    <t>uridine nucleosidase 1</t>
  </si>
  <si>
    <t>Niben101Scf00861g05006</t>
  </si>
  <si>
    <t>APOLLO [Boechera sp. IPK 11]</t>
  </si>
  <si>
    <t>Niben101Scf10126g00007</t>
  </si>
  <si>
    <t>arogenate dehydrogenase</t>
  </si>
  <si>
    <t>GSVIVG01007583001</t>
  </si>
  <si>
    <t>BTB/POZ and TAZ domain-containing protein 1</t>
  </si>
  <si>
    <t>Niben101Scf00887g02002</t>
  </si>
  <si>
    <t>At5g37260-like protein [Solanum arcanum]</t>
  </si>
  <si>
    <t>GSVIVG01025923001</t>
  </si>
  <si>
    <t>putative 12-oxophytodienoate reductase 11</t>
  </si>
  <si>
    <t>Niben101Scf08137g02017</t>
  </si>
  <si>
    <t>Niben101Scf01816g00009</t>
  </si>
  <si>
    <t>ATP synthase subunit alpha</t>
  </si>
  <si>
    <t>Niben101Scf03227g03022</t>
  </si>
  <si>
    <t>Niben101Scf05378g03025</t>
  </si>
  <si>
    <t>ATP-dependent zinc metalloprotease FtsH</t>
  </si>
  <si>
    <t>Niben101Scf07436g00006</t>
  </si>
  <si>
    <t>GSVIVG01018044001</t>
  </si>
  <si>
    <t>uncharacterized protein LOC100263179</t>
  </si>
  <si>
    <t>GSVIVG01014120001</t>
  </si>
  <si>
    <t>probable leucine-rich repeat receptor-like serine/threonine-protein kinase At3g14840</t>
  </si>
  <si>
    <t>GSVIVG01009981001</t>
  </si>
  <si>
    <t>F-box protein SKP2A isoform X2</t>
  </si>
  <si>
    <t>GSVIVG01016257001</t>
  </si>
  <si>
    <t>phenylalanine ammonia-lyase G1</t>
  </si>
  <si>
    <t>Niben101Scf09149g01005</t>
  </si>
  <si>
    <t>Basic blue protein</t>
  </si>
  <si>
    <t>GSVIVG01011877001</t>
  </si>
  <si>
    <t>universal stress protein A-like protein</t>
  </si>
  <si>
    <t>Niben101Scf03937g00009</t>
  </si>
  <si>
    <t>Niben101Scf00508g09012</t>
  </si>
  <si>
    <t>Basic-leucine zipper (bZIP) transcription factor family protein</t>
  </si>
  <si>
    <t>GSVIVG01023509001</t>
  </si>
  <si>
    <t>uncharacterized protein LOC104880636</t>
  </si>
  <si>
    <t>Niben101Scf03010g05001</t>
  </si>
  <si>
    <t>Beta-glucosidase 47</t>
  </si>
  <si>
    <t>GSVIVG01005679001</t>
  </si>
  <si>
    <t>calnexin homolog</t>
  </si>
  <si>
    <t>Niben101Scf01182g01018</t>
  </si>
  <si>
    <t>GSVIVG01011742001</t>
  </si>
  <si>
    <t>Niben101Scf01196g00003</t>
  </si>
  <si>
    <t>10 kDa chaperonin, mitochondrial</t>
  </si>
  <si>
    <t>Niben101Scf05821g00008</t>
  </si>
  <si>
    <t>GSVIVG01035688001</t>
  </si>
  <si>
    <t>BURP domain protein RD22</t>
  </si>
  <si>
    <t>GSVIVG01029116001</t>
  </si>
  <si>
    <t>CBL-interacting protein kinase 09 isoform X1</t>
  </si>
  <si>
    <t>Niben101Scf02807g00003</t>
  </si>
  <si>
    <t>GSVIVG01002109001</t>
  </si>
  <si>
    <t>Bifunctional inhibitor/lipid-transfer protein/seed storage 2S albumin superfamily protei</t>
  </si>
  <si>
    <t>Niben101Scf05690g01003</t>
  </si>
  <si>
    <t>GSVIVG01030056001</t>
  </si>
  <si>
    <t>BnaA03g52930D [Brassica napus] emb|CDX72492.1| BnaC07g45140D [Brassica napus]</t>
  </si>
  <si>
    <t>heat shock protein 90-6, mitochondrial isoform X2</t>
  </si>
  <si>
    <t>Niben101Scf08940g01006</t>
  </si>
  <si>
    <t>BnaAnng12320D [Brassica napus]</t>
  </si>
  <si>
    <t>Niben101Scf12987g00006</t>
  </si>
  <si>
    <t>BnaC03g37520D [Brassica napus]</t>
  </si>
  <si>
    <t>Niben101Scf09882g00006</t>
  </si>
  <si>
    <t>BnaC06g09800D [Brassica napus]</t>
  </si>
  <si>
    <t>Niben101Scf09253g00011</t>
  </si>
  <si>
    <t>Carbonic anhydrase</t>
  </si>
  <si>
    <t>Niben101Scf06349g00008</t>
  </si>
  <si>
    <t>GSVIVG01009730001</t>
  </si>
  <si>
    <t>uncharacterized protein LOC100259078</t>
  </si>
  <si>
    <t>Niben101Scf01237g09002</t>
  </si>
  <si>
    <t>Cation/H(+) antiporter 3</t>
  </si>
  <si>
    <t>Niben101Scf35531g00006</t>
  </si>
  <si>
    <t>GSVIVG01006775001</t>
  </si>
  <si>
    <t>uncharacterized protein LOC100243916 isoform X1</t>
  </si>
  <si>
    <t>GSVIVG01010525001</t>
  </si>
  <si>
    <t>probable WRKY transcription factor 75</t>
  </si>
  <si>
    <t>GSVIVG01024341001</t>
  </si>
  <si>
    <t>uncharacterized protein LOC100251027</t>
  </si>
  <si>
    <t>GSVIVG01018648001</t>
  </si>
  <si>
    <t>putative glycerol-3-phosphate transporter 1</t>
  </si>
  <si>
    <t>GSVIVG01035048001</t>
  </si>
  <si>
    <t>GATA transcription factor 16</t>
  </si>
  <si>
    <t>Niben101Scf15972g01024</t>
  </si>
  <si>
    <t>mitogen-activated protein kinase kinase kinase 9</t>
  </si>
  <si>
    <t>Niben101Scf03169g00010</t>
  </si>
  <si>
    <t>Chaperone protein DnaJ</t>
  </si>
  <si>
    <t>Niben101Scf11552g04016</t>
  </si>
  <si>
    <t>Niben101Scf00149g12016</t>
  </si>
  <si>
    <t>Niben101Scf03121g04008</t>
  </si>
  <si>
    <t>Chaperone protein DnaK</t>
  </si>
  <si>
    <t>GSVIVG01031526001</t>
  </si>
  <si>
    <t>ruBisCO large subunit-binding protein subunit alpha</t>
  </si>
  <si>
    <t>Niben101Scf06684g01005</t>
  </si>
  <si>
    <t>Chaperone protein HtpG</t>
  </si>
  <si>
    <t>Niben101Scf02972g01003</t>
  </si>
  <si>
    <t>Maturase K</t>
  </si>
  <si>
    <t>Niben101Scf03891g01004</t>
  </si>
  <si>
    <t>Class I glutamine amidotransferase-like superfamily protein</t>
  </si>
  <si>
    <t>Niben101Scf09908g00005</t>
  </si>
  <si>
    <t>calcium-dependent protein kinase 16</t>
  </si>
  <si>
    <t>Niben101Scf06101g02027</t>
  </si>
  <si>
    <t>GSVIVG01015211001</t>
  </si>
  <si>
    <t>conserved hypothetical protein [Ricinus communis] gb|EEF45550.1| conserved hypothetical protein [Ricinus communis]</t>
  </si>
  <si>
    <t>glycine dehydrogenase (decarboxylating), mitochondrial</t>
  </si>
  <si>
    <t>Niben101Scf04096g05004</t>
  </si>
  <si>
    <t>conserved hypothetical protein [Ricinus communis] gb|EEF51416.1| conserved hypothetical protein [Ricinus communis]</t>
  </si>
  <si>
    <t>Niben101Scf02164g04001</t>
  </si>
  <si>
    <t>ubiquitin-protein ligase 2</t>
  </si>
  <si>
    <t>GSVIVG01016197001</t>
  </si>
  <si>
    <t>Niben101Scf10189g02009</t>
  </si>
  <si>
    <t>GSVIVG01021910001</t>
  </si>
  <si>
    <t>3-ketoacyl-CoA thiolase</t>
  </si>
  <si>
    <t>protein TRANSPORT INHIBITOR RESPONSE 1</t>
  </si>
  <si>
    <t>GSVIVG01014231001</t>
  </si>
  <si>
    <t>malate dehydrogenase, glyoxysomal isoform X1</t>
  </si>
  <si>
    <t>Niben101Scf02915g00007</t>
  </si>
  <si>
    <t>Cyclin family protein</t>
  </si>
  <si>
    <t>Niben101Scf08137g03011</t>
  </si>
  <si>
    <t>Cyclin-D-binding Myb-like transcription factor 1</t>
  </si>
  <si>
    <t>GSVIVG01016697001</t>
  </si>
  <si>
    <t>17.4 kDa class III heat shock protein</t>
  </si>
  <si>
    <t>Niben101Scf01999g07002</t>
  </si>
  <si>
    <t>Niben101Scf02078g05005</t>
  </si>
  <si>
    <t>Cysteine-rich venom protein</t>
  </si>
  <si>
    <t>"Late embryogenesis abundant (LEA) hydroxyproline-rich glycoprotein family</t>
  </si>
  <si>
    <t>GSVIVG01037572001</t>
  </si>
  <si>
    <t>transcription factor LHW isoform X2</t>
  </si>
  <si>
    <t>Niben101Scf00107g03008</t>
  </si>
  <si>
    <t>GSVIVG01018057001</t>
  </si>
  <si>
    <t>ATP sulfurylase 1, chloroplastic</t>
  </si>
  <si>
    <t>Niben101Scf06516g04018</t>
  </si>
  <si>
    <t>Niben101Scf03376g03004</t>
  </si>
  <si>
    <t>14-3-3-like protein GF14-C</t>
  </si>
  <si>
    <t>GSVIVG01019884001</t>
  </si>
  <si>
    <t>Niben101Scf03169g05002</t>
  </si>
  <si>
    <t>protein STAY-GREEN 1, chloroplastic</t>
  </si>
  <si>
    <t>ATP synthase subunit b</t>
  </si>
  <si>
    <t>Niben101Scf02613g03001</t>
  </si>
  <si>
    <t>3-ketoacyl-CoA synthase 11</t>
  </si>
  <si>
    <t>GSVIVG01035231001</t>
  </si>
  <si>
    <t>protein REVEILLE 1</t>
  </si>
  <si>
    <t>Niben101Scf07824g00009</t>
  </si>
  <si>
    <t>cellulose synthase 1</t>
  </si>
  <si>
    <t>Niben101Scf19171g01026</t>
  </si>
  <si>
    <t>DNA repair and recombination protein RadA</t>
  </si>
  <si>
    <t>Niben101Scf00550g00014</t>
  </si>
  <si>
    <t>GSVIVG01008900001</t>
  </si>
  <si>
    <t>uncharacterized protein LOC104882468</t>
  </si>
  <si>
    <t>GSVIVG01033999001</t>
  </si>
  <si>
    <t>BAHD acyltransferase DCR</t>
  </si>
  <si>
    <t>GSVIVG01015550001</t>
  </si>
  <si>
    <t>uncharacterized protein LOC100257716</t>
  </si>
  <si>
    <t>Niben101Scf00503g07005</t>
  </si>
  <si>
    <t>Ethylene-responsive transcription factor 4</t>
  </si>
  <si>
    <t>Fasciclin-like arabinogalactan protein 8</t>
  </si>
  <si>
    <t>GSVIVG01008982001</t>
  </si>
  <si>
    <t>Niben101Scf00063g13005</t>
  </si>
  <si>
    <t>malate dehydrogenase</t>
  </si>
  <si>
    <t>bifunctional aspartate aminotransferase and glutamate/aspartate-prephenate aminotransferase</t>
  </si>
  <si>
    <t>GSVIVG01038653001</t>
  </si>
  <si>
    <t>caffeic acid O-methyltransferase isoform X1</t>
  </si>
  <si>
    <t>Niben101Scf01905g00001</t>
  </si>
  <si>
    <t>Transmembrane 9 superfamily member 11</t>
  </si>
  <si>
    <t>Niben101Scf08208g04007</t>
  </si>
  <si>
    <t>FAD-binding Berberine family protein</t>
  </si>
  <si>
    <t>GSVIVG01011068001</t>
  </si>
  <si>
    <t>Niben101Scf01834g01011</t>
  </si>
  <si>
    <t>uncharacterized protein LOC100256341</t>
  </si>
  <si>
    <t>Niben101Scf00687g00006</t>
  </si>
  <si>
    <t>Galactinol synthase 1</t>
  </si>
  <si>
    <t>Niben101Scf03069g04013</t>
  </si>
  <si>
    <t>Niben101Scf02387g00010</t>
  </si>
  <si>
    <t>GSVIVG01016276001</t>
  </si>
  <si>
    <t>Elongation factor 1-beta</t>
  </si>
  <si>
    <t>GDSL esterase/lipase</t>
  </si>
  <si>
    <t>aquaporin PIP1-2</t>
  </si>
  <si>
    <t>GSVIVG01031457001</t>
  </si>
  <si>
    <t>pheophorbide a oxygenase, chloroplastic</t>
  </si>
  <si>
    <t>Niben101Scf07812g00013</t>
  </si>
  <si>
    <t>GSVIVG01021397001</t>
  </si>
  <si>
    <t>probable WRKY transcription factor 71</t>
  </si>
  <si>
    <t>Niben101Scf02031g00029</t>
  </si>
  <si>
    <t>casein kinase 1-like protein 2</t>
  </si>
  <si>
    <t>Niben101Scf01001g00003</t>
  </si>
  <si>
    <t>Glucan endo-1 / 3-beta-glucosidase</t>
  </si>
  <si>
    <t>GSVIVG01025204001</t>
  </si>
  <si>
    <t>uncharacterized protein LOC100262081</t>
  </si>
  <si>
    <t>Niben101Scf06579g00007</t>
  </si>
  <si>
    <t>Niben101Ctg13736g00004</t>
  </si>
  <si>
    <t>Cytochrome b-c1 complex subunit 7</t>
  </si>
  <si>
    <t>Niben101Scf06504g01026</t>
  </si>
  <si>
    <t>GSVIVG01028256001</t>
  </si>
  <si>
    <t>Glutaredoxin family protein</t>
  </si>
  <si>
    <t>ABC transporter B family member 11</t>
  </si>
  <si>
    <t>Niben101Scf01382g05008</t>
  </si>
  <si>
    <t>GSVIVG01020797001</t>
  </si>
  <si>
    <t>hypothetical protein VITISV_041880</t>
  </si>
  <si>
    <t>V-type proton ATPase subunit H</t>
  </si>
  <si>
    <t>Niben101Scf00317g09001</t>
  </si>
  <si>
    <t>heat shock protein 21</t>
  </si>
  <si>
    <t>GSVIVG01001339001</t>
  </si>
  <si>
    <t>hypothetical protein VITISV_004050</t>
  </si>
  <si>
    <t>Niben101Scf04091g00013</t>
  </si>
  <si>
    <t>Niben101Scf01466g01006</t>
  </si>
  <si>
    <t>LanC-like protein 2</t>
  </si>
  <si>
    <t>Niben101Scf09928g01021</t>
  </si>
  <si>
    <t>Heat shock-related 70 kDa protein 2</t>
  </si>
  <si>
    <t>Niben101Scf09928g01011</t>
  </si>
  <si>
    <t>GSVIVG01031730001</t>
  </si>
  <si>
    <t>unknown protein</t>
  </si>
  <si>
    <t>ABSCISIC ACID-INSENSITIVE 5-like protein 5 isoform X2</t>
  </si>
  <si>
    <t>Niben101Scf02823g04001</t>
  </si>
  <si>
    <t>Homeobox protein knotted-1-like 2</t>
  </si>
  <si>
    <t>Niben101Scf06964g00007</t>
  </si>
  <si>
    <t>Photosystem II D2 protein</t>
  </si>
  <si>
    <t>GSVIVG01035542001</t>
  </si>
  <si>
    <t>uncharacterized protein LOC100262900</t>
  </si>
  <si>
    <t>Niben101Scf25777g00001</t>
  </si>
  <si>
    <t>Homeobox-leucine zipper protein ATHB-7</t>
  </si>
  <si>
    <t>Niben101Scf03966g00004</t>
  </si>
  <si>
    <t>Hsp70 nucleotide exchange factor FES1</t>
  </si>
  <si>
    <t>Niben101Scf04703g03003</t>
  </si>
  <si>
    <t>"SAUR-like auxin-responsive protein family"</t>
  </si>
  <si>
    <t>GSVIVG01011487001</t>
  </si>
  <si>
    <t>cyclic nucleotide-gated ion channel 2 isoform X2</t>
  </si>
  <si>
    <t>Niben101Scf03203g08002</t>
  </si>
  <si>
    <t>HXXXD-type acyl-transferase family protein</t>
  </si>
  <si>
    <t>Niben101Scf08618g00005</t>
  </si>
  <si>
    <t>Elongation factor 1-alpha</t>
  </si>
  <si>
    <t>Niben101Scf16254g00008</t>
  </si>
  <si>
    <t>Inositol-3-phosphate synthase</t>
  </si>
  <si>
    <t>GSVIVG01007956001</t>
  </si>
  <si>
    <t>Niben101Scf00568g04071</t>
  </si>
  <si>
    <t>probable serine/threonine-protein kinase At1g54610</t>
  </si>
  <si>
    <t>Photosystem I P700 chlorophyll a apoprotein A2</t>
  </si>
  <si>
    <t>Niben101Scf02971g01006</t>
  </si>
  <si>
    <t>Interactor of constitutive active ROPs 1</t>
  </si>
  <si>
    <t>Niben101Scf01448g00003</t>
  </si>
  <si>
    <t>GSVIVG01013402001</t>
  </si>
  <si>
    <t>LOB domain-containing protein 2</t>
  </si>
  <si>
    <t>serine/threonine-protein kinase/endoribonuclease IRE1b</t>
  </si>
  <si>
    <t>Niben101Scf10262g00006</t>
  </si>
  <si>
    <t>LOB domain-containing protein 38</t>
  </si>
  <si>
    <t>GSVIVG01032479001</t>
  </si>
  <si>
    <t>formate dehydrogenase, mitochondrial</t>
  </si>
  <si>
    <t>Niben101Scf09112g03003</t>
  </si>
  <si>
    <t>magnesium-translocating P-type ATPase [Bacillus mycoides]</t>
  </si>
  <si>
    <t>GSVIVG01009485001</t>
  </si>
  <si>
    <t>ripening-related bZIP protein-like isoform X3</t>
  </si>
  <si>
    <t>Niben101Scf04209g01002</t>
  </si>
  <si>
    <t>methanol inducible protein [Nicotiana benthamiana]</t>
  </si>
  <si>
    <t>GSVIVG01038688001</t>
  </si>
  <si>
    <t>protein SPIRAL1-like 1</t>
  </si>
  <si>
    <t>Niben101Scf11283g00002</t>
  </si>
  <si>
    <t>MLP-like protein 28</t>
  </si>
  <si>
    <t>GSVIVG01020594001</t>
  </si>
  <si>
    <t>Niben101Scf01587g01006</t>
  </si>
  <si>
    <t>tyrosine aminotransferase isoform X1</t>
  </si>
  <si>
    <t>Multiprotein-bridging factor 1c</t>
  </si>
  <si>
    <t>Niben101Scf02840g00004</t>
  </si>
  <si>
    <t>NAC domain-containing protein 18</t>
  </si>
  <si>
    <t>GSVIVG01028857001</t>
  </si>
  <si>
    <t>glutaminyl-peptide cyclotransferase</t>
  </si>
  <si>
    <t>GSVIVG01013367001</t>
  </si>
  <si>
    <t>catalase isozyme 1</t>
  </si>
  <si>
    <t>Niben101Scf01494g01007</t>
  </si>
  <si>
    <t>GSVIVG01029945001</t>
  </si>
  <si>
    <t>Nucleobase-ascorbate transporter 7</t>
  </si>
  <si>
    <t>uncharacterized protein LOC100241637</t>
  </si>
  <si>
    <t>Niben101Scf04099g01006</t>
  </si>
  <si>
    <t>Octicosapeptide/Phox/Bem1p family protein</t>
  </si>
  <si>
    <t>GSVIVG01002334001</t>
  </si>
  <si>
    <t>thiosulfate sulfurtransferase 16, chloroplastic</t>
  </si>
  <si>
    <t>GSVIVG01030948001</t>
  </si>
  <si>
    <t>2-hydroxyacyl-CoA lyase</t>
  </si>
  <si>
    <t>GSVIVG01035907001</t>
  </si>
  <si>
    <t>deSI-like protein At4g17486</t>
  </si>
  <si>
    <t>GSVIVG01008628001</t>
  </si>
  <si>
    <t>transcription factor bHLH137</t>
  </si>
  <si>
    <t>GSVIVG01037773001</t>
  </si>
  <si>
    <t>probable serine/threonine-protein kinase WNK11</t>
  </si>
  <si>
    <t>Niben101Scf03624g04009</t>
  </si>
  <si>
    <t>Oligopeptide transporter 4</t>
  </si>
  <si>
    <t>Niben101Scf24482g00010</t>
  </si>
  <si>
    <t>Peptidase M50 family protein</t>
  </si>
  <si>
    <t>GSVIVG01011037001</t>
  </si>
  <si>
    <t>gibberellin receptor GID1B</t>
  </si>
  <si>
    <t>GSVIVG01030992001</t>
  </si>
  <si>
    <t>Niben101Ctg16484g00001</t>
  </si>
  <si>
    <t>phosphate transporter 1</t>
  </si>
  <si>
    <t>LEAF RUST 10 DISEASE-RESISTANCE LOCUS RECEPTOR-LIKE PROTEIN KINASE-like 1.4 isoform X4</t>
  </si>
  <si>
    <t>Niben101Scf04285g01008</t>
  </si>
  <si>
    <t>Phosphatidylinositol N-acetylglucosaminyltransferase subunit A</t>
  </si>
  <si>
    <t>GSVIVG01021530001</t>
  </si>
  <si>
    <t>probable inositol transporter 2</t>
  </si>
  <si>
    <t>Niben101Scf01228g02012</t>
  </si>
  <si>
    <t>Phospholipase A1-II 1</t>
  </si>
  <si>
    <t>Niben101Scf03309g01011</t>
  </si>
  <si>
    <t>GSVIVG01004079001</t>
  </si>
  <si>
    <t>uncharacterized protein LOC100249520 isoform X1</t>
  </si>
  <si>
    <t>Niben101Scf09882g01005</t>
  </si>
  <si>
    <t>Phospholipase D alpha 1</t>
  </si>
  <si>
    <t>GSVIVG01019778001</t>
  </si>
  <si>
    <t>probable LRR receptor-like serine/threonine-protein kinase At1g63430</t>
  </si>
  <si>
    <t>Niben101Scf08315g00008</t>
  </si>
  <si>
    <t>Photosystem I P700 chlorophyll a apoprotein A1</t>
  </si>
  <si>
    <t>Niben101Scf00148g01023</t>
  </si>
  <si>
    <t>Plant invertase/pectin methylesterase inhibitor superfamily protein</t>
  </si>
  <si>
    <t>Niben101Scf08156g01001</t>
  </si>
  <si>
    <t>Polyphenol oxidase 3</t>
  </si>
  <si>
    <t>GSVIVG01004941001</t>
  </si>
  <si>
    <t>Niben101Scf04535g02012</t>
  </si>
  <si>
    <t>Protein disulfide-isomerase</t>
  </si>
  <si>
    <t>Niben101Scf05201g11005</t>
  </si>
  <si>
    <t>Protein LATERAL ROOT PRIMORDIUM 1</t>
  </si>
  <si>
    <t>GSVIVG01036548001</t>
  </si>
  <si>
    <t>uncharacterized protein LOC100267868 isoform X1</t>
  </si>
  <si>
    <t>GSVIVG01009928001</t>
  </si>
  <si>
    <t>thaumatin-like protein 1b</t>
  </si>
  <si>
    <t>GSVIVG01020132001</t>
  </si>
  <si>
    <t>transcription factor MYB1R1</t>
  </si>
  <si>
    <t>GSVIVG01037621001</t>
  </si>
  <si>
    <t>uncharacterized protein LOC100267545 isoform X1</t>
  </si>
  <si>
    <t>GSVIVG01015036001</t>
  </si>
  <si>
    <t>20 kDa chaperonin, chloroplastic</t>
  </si>
  <si>
    <t>Niben101Scf02344g01012</t>
  </si>
  <si>
    <t>GSVIVG01030479001</t>
  </si>
  <si>
    <t>uncharacterized protein LOC100246609</t>
  </si>
  <si>
    <t>GSVIVG01029458001</t>
  </si>
  <si>
    <t>myb family transcription factor PHL6</t>
  </si>
  <si>
    <t>GSVIVG01021183001</t>
  </si>
  <si>
    <t>pentatricopeptide repeat-containing protein At1g28690, mitochondrial</t>
  </si>
  <si>
    <t>GSVIVG01028791001</t>
  </si>
  <si>
    <t>probable 26S protease regulatory subunit 10B isoform X2</t>
  </si>
  <si>
    <t>GSVIVG01035743001</t>
  </si>
  <si>
    <t>Niben101Scf02653g01003</t>
  </si>
  <si>
    <t>E3 ubiquitin-protein ligase MIEL1</t>
  </si>
  <si>
    <t>Protein phosphatase 2C 37</t>
  </si>
  <si>
    <t>Niben101Scf06928g00002</t>
  </si>
  <si>
    <t>PSII 32 kDa protein [Vitis vinifera] emb|CAQ77603.1| PSII 32 kDa protein [Vitis vinifera] gb|ACS15235.1| PSII 32 kDa protein [Vitis vinifera]</t>
  </si>
  <si>
    <t>GSVIVG01010042001</t>
  </si>
  <si>
    <t>protein LAZ1 homolog 1 isoform X1</t>
  </si>
  <si>
    <t>Niben101Scf00442g04002</t>
  </si>
  <si>
    <t>Purine permease 1</t>
  </si>
  <si>
    <t>GSVIVG01037683001</t>
  </si>
  <si>
    <t>Niben101Scf05574g03001</t>
  </si>
  <si>
    <t>uncharacterized protein LOC109123862</t>
  </si>
  <si>
    <t>Regulator of chromosome condensation (RCC1) family protein</t>
  </si>
  <si>
    <t>Niben101Scf18513g00008</t>
  </si>
  <si>
    <t>RHOMBOID-like protein 14</t>
  </si>
  <si>
    <t>Niben101Scf03770g02001</t>
  </si>
  <si>
    <t>GSVIVG01015235001</t>
  </si>
  <si>
    <t>uncharacterized protein LOC100249262</t>
  </si>
  <si>
    <t>Niben101Scf04082g01003</t>
  </si>
  <si>
    <t>Ribonuclease 3</t>
  </si>
  <si>
    <t>Niben101Scf09178g01015</t>
  </si>
  <si>
    <t>GSVIVG01007621001</t>
  </si>
  <si>
    <t>RNA-binding protein 1</t>
  </si>
  <si>
    <t>quinolinate synthase, chloroplastic</t>
  </si>
  <si>
    <t>Niben101Scf09021g00006</t>
  </si>
  <si>
    <t>SPX domain-containing membrane protein</t>
  </si>
  <si>
    <t>GSVIVG01005680001</t>
  </si>
  <si>
    <t>Niben101Scf12581g00002</t>
  </si>
  <si>
    <t>sugar transporter protein 7</t>
  </si>
  <si>
    <t>GSVIVG01027519001</t>
  </si>
  <si>
    <t>vacuolar protein 8</t>
  </si>
  <si>
    <t>GSVIVG01000020001</t>
  </si>
  <si>
    <t>probable E3 ubiquitin-protein ligase LUL3</t>
  </si>
  <si>
    <t>GSVIVG01031017001</t>
  </si>
  <si>
    <t>mannose-6-phosphate isomerase 1</t>
  </si>
  <si>
    <t>GSVIVG01037614001</t>
  </si>
  <si>
    <t>probable folate-biopterin transporter 4</t>
  </si>
  <si>
    <t>Niben101Scf00176g01010</t>
  </si>
  <si>
    <t>Terpenoid synthase 6</t>
  </si>
  <si>
    <t>GSVIVG01035321001</t>
  </si>
  <si>
    <t>derlin-1</t>
  </si>
  <si>
    <t>Niben101Scf01400g00014</t>
  </si>
  <si>
    <t>Thaumatin-like protein</t>
  </si>
  <si>
    <t>Niben101Scf09658g00026</t>
  </si>
  <si>
    <t>threonine aldolase 1</t>
  </si>
  <si>
    <t>Niben101Scf01376g04033</t>
  </si>
  <si>
    <t>tospovirus resistance protein B [Solanum lycopersicum]</t>
  </si>
  <si>
    <t>GSVIVG01019849001</t>
  </si>
  <si>
    <t>protein p21</t>
  </si>
  <si>
    <t>Niben101Scf01731g10001</t>
  </si>
  <si>
    <t>transferase / transferring glycosyl groups precursor [Zea mays] gb|ACG29772.1| transferase</t>
  </si>
  <si>
    <t>GSVIVG01015269001</t>
  </si>
  <si>
    <t>Niben101Scf03243g00006</t>
  </si>
  <si>
    <t>gamma-glutamyltranspeptidase 3</t>
  </si>
  <si>
    <t>Tubulin alpha chain</t>
  </si>
  <si>
    <t>GSVIVG01007270001</t>
  </si>
  <si>
    <t>probable tyrosine-protein phosphatase At1g05000 isoform X2</t>
  </si>
  <si>
    <t>GSVIVG01016752001</t>
  </si>
  <si>
    <t>E3 ubiquitin-protein ligase SPL2</t>
  </si>
  <si>
    <t>Niben101Scf03563g00032</t>
  </si>
  <si>
    <t>Ubiquitin fusion degradation protein 1 homolog</t>
  </si>
  <si>
    <t>GSVIVG01038614001</t>
  </si>
  <si>
    <t>small G protein signaling modulator 2 isoform X1</t>
  </si>
  <si>
    <t>Niben101Scf02751g02006</t>
  </si>
  <si>
    <t>UDP-Glycosyltransferase superfamily protein</t>
  </si>
  <si>
    <t>Niben101Scf04875g02008</t>
  </si>
  <si>
    <t>GSVIVG01023716001</t>
  </si>
  <si>
    <t>tetratricopeptide repeat protein 1</t>
  </si>
  <si>
    <t>Niben101Scf06112g01008</t>
  </si>
  <si>
    <t>Niben101Scf09030g01004</t>
  </si>
  <si>
    <t>Unknown protein</t>
  </si>
  <si>
    <t>Niben101Scf06763g00004</t>
  </si>
  <si>
    <t>Niben101Scf05612g01003</t>
  </si>
  <si>
    <t>GSVIVG01012068001</t>
  </si>
  <si>
    <t>uncharacterized protein LOC104879015 isoform X2</t>
  </si>
  <si>
    <t>Niben101Ctg15370g00004</t>
  </si>
  <si>
    <t>YELLOW STRIPE like 2</t>
  </si>
  <si>
    <t>Niben101Scf00225g07011</t>
  </si>
  <si>
    <t>GSVIVG01019756001</t>
  </si>
  <si>
    <t>uncharacterized protein LOC100261521</t>
  </si>
  <si>
    <t>GSVIVG01027030001</t>
  </si>
  <si>
    <t>F-box/kelch-repeat protein At3g61590</t>
  </si>
  <si>
    <t>GSVIVG01035719001</t>
  </si>
  <si>
    <t>serine/threonine protein phosphatase 2A 57 kDa regulatory subunit B' iota isoform</t>
  </si>
  <si>
    <t>GSVIVG01028648001</t>
  </si>
  <si>
    <t>desumoylating isopeptidase 1</t>
  </si>
  <si>
    <t>GSVIVG01035892001</t>
  </si>
  <si>
    <t>stromal cell-derived factor 2-like protein</t>
  </si>
  <si>
    <t>GSVIVG01019766001</t>
  </si>
  <si>
    <t>probable phospholipid hydroperoxide glutathione peroxidase</t>
  </si>
  <si>
    <t>GSVIVG01016560001</t>
  </si>
  <si>
    <t>protein kinase APK1A, chloroplastic isoform X1</t>
  </si>
  <si>
    <t>GSVIVG01011078001</t>
  </si>
  <si>
    <t>DAR GTPase 3, chloroplastic isoform X2</t>
  </si>
  <si>
    <t>GSVIVG01010274001</t>
  </si>
  <si>
    <t>defensin Ec-AMP-D2</t>
  </si>
  <si>
    <t>GSVIVG01032030001</t>
  </si>
  <si>
    <t>uncharacterized protein LOC100852901</t>
  </si>
  <si>
    <t>GSVIVG01013785001</t>
  </si>
  <si>
    <t>ATP-citrate synthase alpha chain protein 1 isoform X2</t>
  </si>
  <si>
    <t>GSVIVG01032458001</t>
  </si>
  <si>
    <t>cinnamoyl-CoA reductase-like SNL6</t>
  </si>
  <si>
    <t>GSVIVG01030525001</t>
  </si>
  <si>
    <t>protein disulfide isomerase-like 2-3</t>
  </si>
  <si>
    <t>GSVIVG01024578001</t>
  </si>
  <si>
    <t>probable serine/threonine-protein kinase WNK4</t>
  </si>
  <si>
    <t>GSVIVG01004634001</t>
  </si>
  <si>
    <t>5'-adenylylsulfate reductase 3, chloroplastic-like</t>
  </si>
  <si>
    <t>GSVIVG01010044001</t>
  </si>
  <si>
    <t>pathogen-related protein</t>
  </si>
  <si>
    <t>GSVIVG01015438001</t>
  </si>
  <si>
    <t>uncharacterized protein LOC100245830</t>
  </si>
  <si>
    <t>GSVIVG01014150001</t>
  </si>
  <si>
    <t>probable LRR receptor-like serine/threonine-protein kinase At1g53440 isoform X3</t>
  </si>
  <si>
    <t>GSVIVG01017042001</t>
  </si>
  <si>
    <t>putative aquaporin</t>
  </si>
  <si>
    <t>GSVIVG01015298001</t>
  </si>
  <si>
    <t>receptor-like protein kinase 5</t>
  </si>
  <si>
    <t>GSVIVG01018883001</t>
  </si>
  <si>
    <t xml:space="preserve">Uncharacterized protein </t>
  </si>
  <si>
    <t>GSVIVG01003469001</t>
  </si>
  <si>
    <t>heat shock cognate protein 80</t>
  </si>
  <si>
    <t>GSVIVG01020514001</t>
  </si>
  <si>
    <t>leucine-rich repeat receptor-like serine/threonine-protein kinase At1g17230</t>
  </si>
  <si>
    <t>GSVIVG01023958001</t>
  </si>
  <si>
    <t>hypothetical protein VITISV_022757</t>
  </si>
  <si>
    <t>GSVIVG01023822001</t>
  </si>
  <si>
    <t>uncharacterized protein LOC100250419 isoform X1</t>
  </si>
  <si>
    <t>GSVIVG01008705001</t>
  </si>
  <si>
    <t>cytoplasmic tRNA 2-thiolation protein 1 isoform X2</t>
  </si>
  <si>
    <t>GSVIVG01010845001</t>
  </si>
  <si>
    <t>GSVIVG01005450001</t>
  </si>
  <si>
    <t>S-acyltransferase 14</t>
  </si>
  <si>
    <t>GSVIVG01013057001</t>
  </si>
  <si>
    <t>cellulose synthase-like protein D2</t>
  </si>
  <si>
    <t>GSVIVG01011140001</t>
  </si>
  <si>
    <t>E3 ubiquitin-protein ligase PUB23</t>
  </si>
  <si>
    <t>GSVIVG01007726001</t>
  </si>
  <si>
    <t>uncharacterized protein LOC100245004 isoform X1</t>
  </si>
  <si>
    <t>GSVIVG01031601001</t>
  </si>
  <si>
    <t>xyloglucan endotransglucosylase/hydrolase 2</t>
  </si>
  <si>
    <t>GSVIVG01033033001</t>
  </si>
  <si>
    <t>glycerophosphodiester phosphodiesterase GDPD1, chloroplastic</t>
  </si>
  <si>
    <t>GSVIVG01028777001</t>
  </si>
  <si>
    <t>probable leucine-rich repeat receptor-like protein kinase At5g63930</t>
  </si>
  <si>
    <t>GSVIVG01032833001</t>
  </si>
  <si>
    <t>uncharacterized protein LOC100257064</t>
  </si>
  <si>
    <t>GSVIVG01016299001</t>
  </si>
  <si>
    <t>hypothetical protein VITISV_027869</t>
  </si>
  <si>
    <t>GSVIVG01011631001</t>
  </si>
  <si>
    <t>remorin</t>
  </si>
  <si>
    <t>GSVIVG01023220001</t>
  </si>
  <si>
    <t>probable serine/threonine-protein kinase At1g09600</t>
  </si>
  <si>
    <t>GSVIVG01012762001</t>
  </si>
  <si>
    <t>TMV resistance protein N</t>
  </si>
  <si>
    <t>GSVIVG01001426001</t>
  </si>
  <si>
    <t>probable choline kinase 1</t>
  </si>
  <si>
    <t>GSVIVG01035962001</t>
  </si>
  <si>
    <t>chorismate mutase 2</t>
  </si>
  <si>
    <t>GSVIVG01003114001</t>
  </si>
  <si>
    <t>ETO1-like protein 1</t>
  </si>
  <si>
    <t>GSVIVG01020783001</t>
  </si>
  <si>
    <t>uncharacterized protein LOC100267696 isoform X2</t>
  </si>
  <si>
    <t>GSVIVG01034713001</t>
  </si>
  <si>
    <t>transcriptional activator DEMETER</t>
  </si>
  <si>
    <t>GSVIVG01000116001</t>
  </si>
  <si>
    <t>calcium-transporting ATPase 2, plasma membrane-type</t>
  </si>
  <si>
    <t>GSVIVG01036397001</t>
  </si>
  <si>
    <t>uncharacterized protein LOC100244818</t>
  </si>
  <si>
    <t>GSVIVG01026000001</t>
  </si>
  <si>
    <t>receptor-like protein kinase HAIKU2</t>
  </si>
  <si>
    <t>GSVIVG01034907001</t>
  </si>
  <si>
    <t>hypothetical protein VITISV_004341</t>
  </si>
  <si>
    <t>GSVIVG01029311001</t>
  </si>
  <si>
    <t>transcription factor bHLH35</t>
  </si>
  <si>
    <t>GSVIVG01011458001</t>
  </si>
  <si>
    <t>uncharacterized protein At5g39570</t>
  </si>
  <si>
    <t>GSVIVG01030553001</t>
  </si>
  <si>
    <t>probable protein phosphatase 2C 52</t>
  </si>
  <si>
    <t>GSVIVG01024740001</t>
  </si>
  <si>
    <t>inositol 3-kinase</t>
  </si>
  <si>
    <t>GSVIVG01019511001</t>
  </si>
  <si>
    <t>probable WRKY transcription factor 41</t>
  </si>
  <si>
    <t>GSVIVG01008492001</t>
  </si>
  <si>
    <t>transcription factor GTE10 isoform X1</t>
  </si>
  <si>
    <t>GSVIVG01037731001</t>
  </si>
  <si>
    <t>uncharacterized protein LOC104877603 isoform X4</t>
  </si>
  <si>
    <t>GSVIVG01025105001</t>
  </si>
  <si>
    <t>mitogen-activated protein kinase 3</t>
  </si>
  <si>
    <t>GSVIVG01036404001</t>
  </si>
  <si>
    <t>TMV resistance protein N-like</t>
  </si>
  <si>
    <t>GSVIVG01022428001</t>
  </si>
  <si>
    <t>GSVIVG01010619001</t>
  </si>
  <si>
    <t>BAG family molecular chaperone regulator 1</t>
  </si>
  <si>
    <t>GSVIVG01017269001</t>
  </si>
  <si>
    <t>probable disease resistance protein At5g63020 isoform X2</t>
  </si>
  <si>
    <t>GSVIVG01026003001</t>
  </si>
  <si>
    <t>uncharacterized protein LOC104881482</t>
  </si>
  <si>
    <t>GSVIVG01003474001</t>
  </si>
  <si>
    <t>BTB/POZ domain-containing protein At5g47800 isoform X1</t>
  </si>
  <si>
    <t>GSVIVG01027162001</t>
  </si>
  <si>
    <t>transcription factor bHLH3</t>
  </si>
  <si>
    <t>GSVIVG01034432001</t>
  </si>
  <si>
    <t>probable disease resistance protein At5g66900</t>
  </si>
  <si>
    <t>GSVIVG01028718001</t>
  </si>
  <si>
    <t>probable WRKY transcription factor 53</t>
  </si>
  <si>
    <t>GSVIVG01032071001</t>
  </si>
  <si>
    <t>unnamed protein product, partial</t>
  </si>
  <si>
    <t>GSVIVG01005054001</t>
  </si>
  <si>
    <t>L-ascorbate oxidase homolog</t>
  </si>
  <si>
    <t>GSVIVG01023805001</t>
  </si>
  <si>
    <t>GSVIVG01032027001</t>
  </si>
  <si>
    <t>uncharacterized protein At1g04910</t>
  </si>
  <si>
    <t>GSVIVG01007940001</t>
  </si>
  <si>
    <t>dCTP pyrophosphatase 1</t>
  </si>
  <si>
    <t>GSVIVG01022193001</t>
  </si>
  <si>
    <t>NADPH-dependent 1-acyldihydroxyacetone phosphate reductase</t>
  </si>
  <si>
    <t>GSVIVG01037270001</t>
  </si>
  <si>
    <t>uncharacterized protein LOC100255166</t>
  </si>
  <si>
    <t>GSVIVG01016550001</t>
  </si>
  <si>
    <t>actin-1</t>
  </si>
  <si>
    <t>GSVIVG01009106001</t>
  </si>
  <si>
    <t>cationic peroxidase 1</t>
  </si>
  <si>
    <t>GSVIVG01011603001</t>
  </si>
  <si>
    <t>probable xyloglucan endotransglucosylase/hydrolase protein 28</t>
  </si>
  <si>
    <t>GSVIVG01029452001</t>
  </si>
  <si>
    <t>uncharacterized protein LOC100241082 isoform X3</t>
  </si>
  <si>
    <t>GSVIVG01022328001</t>
  </si>
  <si>
    <t>lipase-like PAD4 isoform X1</t>
  </si>
  <si>
    <t>GSVIVG01024518001</t>
  </si>
  <si>
    <t>calcium uniporter protein 6, mitochondrial</t>
  </si>
  <si>
    <t>GSVIVG01026974001</t>
  </si>
  <si>
    <t>late embryogenesis abundant protein Lea14-A</t>
  </si>
  <si>
    <t>GSVIVG01006430001</t>
  </si>
  <si>
    <t>cysteine-rich receptor-like protein kinase 10</t>
  </si>
  <si>
    <t>GSVIVG01018941001</t>
  </si>
  <si>
    <t>anaphase-promoting complex subunit 10 isoform X1</t>
  </si>
  <si>
    <t>GSVIVG01026711001</t>
  </si>
  <si>
    <t>TMV resistance protein N isoform X1</t>
  </si>
  <si>
    <t>GSVIVG01014414001</t>
  </si>
  <si>
    <t>receptor-like protein kinase THESEUS 1 isoform X1</t>
  </si>
  <si>
    <t>GSVIVG01032566001</t>
  </si>
  <si>
    <t>uncharacterized protein LOC100261175</t>
  </si>
  <si>
    <t>GSVIVG01001185001</t>
  </si>
  <si>
    <t>vicilin-like antimicrobial peptides 2-3</t>
  </si>
  <si>
    <t>GSVIVG01008453001</t>
  </si>
  <si>
    <t>protein TIFY 6B isoform X4</t>
  </si>
  <si>
    <t>GSVIVG01011652001</t>
  </si>
  <si>
    <t>adagio protein 3</t>
  </si>
  <si>
    <t>GSVIVG01035865001</t>
  </si>
  <si>
    <t>probable LRR receptor-like serine/threonine-protein kinase At1g56130</t>
  </si>
  <si>
    <t>GSVIVG01032556001</t>
  </si>
  <si>
    <t>AAA-ATPase ASD, mitochondrial</t>
  </si>
  <si>
    <t>GSVIVG01016925001</t>
  </si>
  <si>
    <t>putative leucine-rich repeat receptor-like serine/threonine-protein kinase At2g19230</t>
  </si>
  <si>
    <t>GSVIVG01030441001</t>
  </si>
  <si>
    <t>GSVIVG01034414001</t>
  </si>
  <si>
    <t>transmembrane protein 53</t>
  </si>
  <si>
    <t>GSVIVG01016089001</t>
  </si>
  <si>
    <t>trimethylguanosine synthase isoform X1</t>
  </si>
  <si>
    <t>GSVIVG01012890001</t>
  </si>
  <si>
    <t>probable E3 ubiquitin-protein ligase RHY1A</t>
  </si>
  <si>
    <t>GSVIVG01011320001</t>
  </si>
  <si>
    <t>mechanosensitive ion channel protein 10</t>
  </si>
  <si>
    <t>GSVIVG01023968001</t>
  </si>
  <si>
    <t>hippocampus abundant transcript-like protein 1</t>
  </si>
  <si>
    <t>GSVIVG01037819001</t>
  </si>
  <si>
    <t>LIM domain-containing protein WLIM1</t>
  </si>
  <si>
    <t>GSVIVG01008576001</t>
  </si>
  <si>
    <t>HVA22-like protein e</t>
  </si>
  <si>
    <t>GSVIVG01020055001</t>
  </si>
  <si>
    <t>probable LRR receptor-like serine/threonine-protein kinase At1g14390</t>
  </si>
  <si>
    <t>GSVIVG01019481001</t>
  </si>
  <si>
    <t>common plant regulatory factor 1 isoform X3</t>
  </si>
  <si>
    <t>GSVIVG01019758001</t>
  </si>
  <si>
    <t>tubulin beta chain</t>
  </si>
  <si>
    <t>GSVIVG01034174001</t>
  </si>
  <si>
    <t>metallothionein-like protein type 2</t>
  </si>
  <si>
    <t>GSVIVG01016878001</t>
  </si>
  <si>
    <t>inactive protein kinase SELMODRAFT_444075</t>
  </si>
  <si>
    <t>GSVIVG01011737001</t>
  </si>
  <si>
    <t>uncharacterized protein LOC100249059</t>
  </si>
  <si>
    <t>GSVIVG01014448001</t>
  </si>
  <si>
    <t>uncharacterized protein LOC100255568</t>
  </si>
  <si>
    <t>GSVIVG01022168001</t>
  </si>
  <si>
    <t>L-ascorbate oxidase</t>
  </si>
  <si>
    <t>GSVIVG01001327001</t>
  </si>
  <si>
    <t>probable pectinesterase 68</t>
  </si>
  <si>
    <t>GSVIVG01022745001</t>
  </si>
  <si>
    <t>methanol O-anthraniloyltransferase</t>
  </si>
  <si>
    <t>GSVIVG01002586001</t>
  </si>
  <si>
    <t>E3 ubiquitin-protein ligase RGLG2</t>
  </si>
  <si>
    <t>GSVIVG01020031001</t>
  </si>
  <si>
    <t>sucrose transporter-like isoform X1</t>
  </si>
  <si>
    <t>GSVIVG01011374001</t>
  </si>
  <si>
    <t>probable leucine-rich repeat receptor-like protein kinase At1g35710 isoform X1</t>
  </si>
  <si>
    <t>GSVIVG01028785001</t>
  </si>
  <si>
    <t>G-type lectin S-receptor-like serine/threonine-protein kinase At5g24080 isoform X1</t>
  </si>
  <si>
    <t>GSVIVG01027535001</t>
  </si>
  <si>
    <t>growth-regulating factor 3 isoform X3</t>
  </si>
  <si>
    <t>GSVIVG01022526001</t>
  </si>
  <si>
    <t>ABC transporter G family member 22 isoform X3</t>
  </si>
  <si>
    <t>GSVIVG01014184001</t>
  </si>
  <si>
    <t>GSVIVG01014366001</t>
  </si>
  <si>
    <t>choline transporter-like protein 2</t>
  </si>
  <si>
    <t>GSVIVG01030675001</t>
  </si>
  <si>
    <t>aspartic proteinase PCS1</t>
  </si>
  <si>
    <t>GSVIVG01014613001</t>
  </si>
  <si>
    <t>protein ACCELERATED CELL DEATH 6</t>
  </si>
  <si>
    <t>GSVIVG01014539001</t>
  </si>
  <si>
    <t>calcium-binding protein PBP1</t>
  </si>
  <si>
    <t>GSVIVG01008694001</t>
  </si>
  <si>
    <t>4-coumarate--CoA ligase-like 5</t>
  </si>
  <si>
    <t>GSVIVG01029162001</t>
  </si>
  <si>
    <t>probable xyloglucan endotransglucosylase/hydrolase protein 23</t>
  </si>
  <si>
    <t>GSVIVG01020854001</t>
  </si>
  <si>
    <t>uncharacterized protein LOC109123280</t>
  </si>
  <si>
    <t>GSVIVG01009374001</t>
  </si>
  <si>
    <t>probable protein phosphatase 2C 63</t>
  </si>
  <si>
    <t>GSVIVG01035705001</t>
  </si>
  <si>
    <t>BURP domain protein RD22 isoform X3</t>
  </si>
  <si>
    <t>GSVIVG01022750001</t>
  </si>
  <si>
    <t>GSVIVG01028321001</t>
  </si>
  <si>
    <t>GSVIVG01029163001</t>
  </si>
  <si>
    <t>xyloglucan endotransglucosylase/hydrolase protein 22</t>
  </si>
  <si>
    <t>GSVIVG01023726001</t>
  </si>
  <si>
    <t>tetraspanin-8</t>
  </si>
  <si>
    <t>probable inorganic phosphate transporter 1-7</t>
  </si>
  <si>
    <t>GSVIVG01003570001</t>
  </si>
  <si>
    <t>probable disease resistance protein At5g66900, partial</t>
  </si>
  <si>
    <t>GSVIVG01032565001</t>
  </si>
  <si>
    <t>uncharacterized protein LOC100266380</t>
  </si>
  <si>
    <t>GSVIVG01037021001</t>
  </si>
  <si>
    <t>uncharacterized protein LOC100254836</t>
  </si>
  <si>
    <t>GSVIVG01011949001</t>
  </si>
  <si>
    <t>probable galacturonosyltransferase-like 3</t>
  </si>
  <si>
    <t>GSVIVG01017599001</t>
  </si>
  <si>
    <t>hypothetical protein VITISV_008771</t>
  </si>
  <si>
    <t>GSVIVG01025652001</t>
  </si>
  <si>
    <t>MLO-like protein 3</t>
  </si>
  <si>
    <t>GSVIVG01008157001</t>
  </si>
  <si>
    <t>uncharacterized protein LOC100259380</t>
  </si>
  <si>
    <t>GSVIVG01033668001</t>
  </si>
  <si>
    <t>serine/threonine protein phosphatase 2A 57 kDa regulatory subunit B' beta isoform isoform X1</t>
  </si>
  <si>
    <t>GSVIVG01009746001</t>
  </si>
  <si>
    <t>mannan endo-1,4-beta-mannosidase 7</t>
  </si>
  <si>
    <t>GSVIVG01030174001</t>
  </si>
  <si>
    <t>probable WRKY transcription factor 70</t>
  </si>
  <si>
    <t>GSVIVG01034493001</t>
  </si>
  <si>
    <t>leucine-rich repeat receptor-like tyrosine-protein kinase PXC3</t>
  </si>
  <si>
    <t>GSVIVG01018629001</t>
  </si>
  <si>
    <t>GSVIVG01034412001</t>
  </si>
  <si>
    <t>GEM-like protein 4</t>
  </si>
  <si>
    <t>GSVIVG01035885001</t>
  </si>
  <si>
    <t>uncharacterized protein LOC100264507 isoform X1</t>
  </si>
  <si>
    <t>GSVIVG01032623001</t>
  </si>
  <si>
    <t>probable receptor-like protein kinase At5g59700</t>
  </si>
  <si>
    <t>GSVIVG01016556001</t>
  </si>
  <si>
    <t>uncharacterized protein LOC100854071</t>
  </si>
  <si>
    <t>GSVIVG01036141001</t>
  </si>
  <si>
    <t>uncharacterized protein LOC100245043</t>
  </si>
  <si>
    <t>GSVIVG01008509001</t>
  </si>
  <si>
    <t>probable inactive leucine-rich repeat receptor-like protein kinase At3g03770</t>
  </si>
  <si>
    <t>GSVIVG01007860001</t>
  </si>
  <si>
    <t>protein EDS1</t>
  </si>
  <si>
    <t>GSVIVG01011386001</t>
  </si>
  <si>
    <t>transcription factor bHLH47</t>
  </si>
  <si>
    <t>GSVIVG01011828001</t>
  </si>
  <si>
    <t>lipid phosphate phosphatase 2</t>
  </si>
  <si>
    <t>GSVIVG01017097001</t>
  </si>
  <si>
    <t>IQ domain-containing protein IQM1</t>
  </si>
  <si>
    <t>GSVIVG01001489001</t>
  </si>
  <si>
    <t>uncharacterized protein LOC104878045</t>
  </si>
  <si>
    <t>GSVIVG01003728001</t>
  </si>
  <si>
    <t>lysosomal Pro-X carboxypeptidase</t>
  </si>
  <si>
    <t>GSVIVG01021295001</t>
  </si>
  <si>
    <t>probable leucine-rich repeat receptor-like serine/threonine-protein kinase At3g14840 isoform X5</t>
  </si>
  <si>
    <t>GSVIVG01012727001</t>
  </si>
  <si>
    <t>peroxidase 42</t>
  </si>
  <si>
    <t>GSVIVG01038710001</t>
  </si>
  <si>
    <t>probable plastid-lipid-associated protein 14, chloroplastic</t>
  </si>
  <si>
    <t>GSVIVG01031667001</t>
  </si>
  <si>
    <t>GSVIVG01015385001</t>
  </si>
  <si>
    <t>uncharacterized protein LOC100254275 isoform X2</t>
  </si>
  <si>
    <t>GSVIVG01029161001</t>
  </si>
  <si>
    <t>GSVIVG01013375001</t>
  </si>
  <si>
    <t>probable serine/threonine-protein kinase NAK isoform X1</t>
  </si>
  <si>
    <t>probable pectinesterase/pectinesterase inhibitor 35</t>
  </si>
  <si>
    <t>GSVIVG01022234001</t>
  </si>
  <si>
    <t>uncharacterized protein LOC100245593 isoform X1</t>
  </si>
  <si>
    <t>GSVIVG01004750001</t>
  </si>
  <si>
    <t>cytochrome b561 and DOMON domain-containing protein At3g25290</t>
  </si>
  <si>
    <t>GSVIVG01029166001</t>
  </si>
  <si>
    <t>GSVIVG01029165001</t>
  </si>
  <si>
    <t>GSVIVG01036403001</t>
  </si>
  <si>
    <t>NADPH--cytochrome P450 reductase</t>
  </si>
  <si>
    <t>GSVIVG01033163001</t>
  </si>
  <si>
    <t>glutamate receptor 2.8-like isoform X3</t>
  </si>
  <si>
    <t>GSVIVG01007143001</t>
  </si>
  <si>
    <t>GSVIVG01007594001</t>
  </si>
  <si>
    <t>protein SIEVE ELEMENT OCCLUSION B</t>
  </si>
  <si>
    <t>GSVIVG01032530001</t>
  </si>
  <si>
    <t>senescence-associated carboxylesterase 101</t>
  </si>
  <si>
    <t>GSVIVG01024398001</t>
  </si>
  <si>
    <t>cellulose synthase-like protein D3</t>
  </si>
  <si>
    <t>GSVIVG01012636001</t>
  </si>
  <si>
    <t>thiamine thiazole synthase 2, chloroplastic</t>
  </si>
  <si>
    <t>GSVIVG01029852001</t>
  </si>
  <si>
    <t>calcium-binding allergen Bet v 3</t>
  </si>
  <si>
    <t>GSVIVG01006712001</t>
  </si>
  <si>
    <t>uncharacterized protein LOC100244739 isoform X2</t>
  </si>
  <si>
    <t>GSVIVG01001435001</t>
  </si>
  <si>
    <t>serine carboxypeptidase-like 40</t>
  </si>
  <si>
    <t>GSVIVG01009187001</t>
  </si>
  <si>
    <t>GSVIVG01017065001</t>
  </si>
  <si>
    <t>VIN3-like protein 2 isoform X1</t>
  </si>
  <si>
    <t>hypothetical protein VITISV_008538</t>
  </si>
  <si>
    <t>GSVIVG01031748001</t>
  </si>
  <si>
    <t>protein CYPRO4</t>
  </si>
  <si>
    <t>GSVIVG01022382001</t>
  </si>
  <si>
    <t>uncharacterized protein LOC109122249, partial</t>
  </si>
  <si>
    <t>GSVIVG01007856001</t>
  </si>
  <si>
    <t>protein EDS1L-like</t>
  </si>
  <si>
    <t>GSVIVG01021126001</t>
  </si>
  <si>
    <t>MLO-like protein 9 isoform X1</t>
  </si>
  <si>
    <t>GSVIVG01012547001</t>
  </si>
  <si>
    <t>melanoma-associated antigen D1 isoform X2</t>
  </si>
  <si>
    <t>GSVIVG01027087001</t>
  </si>
  <si>
    <t>cyclic nucleotide-gated ion channel 1</t>
  </si>
  <si>
    <t>GSVIVG01007719001</t>
  </si>
  <si>
    <t>glutaredoxin</t>
  </si>
  <si>
    <t>GSVIVG01008322001</t>
  </si>
  <si>
    <t>protein SAR DEFICIENT 1 isoform X2</t>
  </si>
  <si>
    <t>GSVIVG01020614001</t>
  </si>
  <si>
    <t>glutaredoxin-C9</t>
  </si>
  <si>
    <t>GSVIVG01015780001</t>
  </si>
  <si>
    <t>cysteine-rich and transmembrane domain-containing protein A</t>
  </si>
  <si>
    <t>GSVIVG01033709001</t>
  </si>
  <si>
    <t>GRIP and coiled-coil domain-containing protein 2</t>
  </si>
  <si>
    <t>GSVIVG01035381001</t>
  </si>
  <si>
    <t>GSVIVG01011744001</t>
  </si>
  <si>
    <t>probable sulfate transporter 3.3</t>
  </si>
  <si>
    <t>GSVIVG01036457001</t>
  </si>
  <si>
    <t>GSVIVG01011687001</t>
  </si>
  <si>
    <t>protein PLANT CADMIUM RESISTANCE 2</t>
  </si>
  <si>
    <t>GSVIVG01030418001</t>
  </si>
  <si>
    <t>fasciclin-like arabinogalactan protein 7</t>
  </si>
  <si>
    <t>GSVIVG01022758001</t>
  </si>
  <si>
    <t>GSVIVG01032533001</t>
  </si>
  <si>
    <t>senescence-associated carboxylesterase 101 isoform X4</t>
  </si>
  <si>
    <t>GSVIVG01018628001</t>
  </si>
  <si>
    <t>trehalose-phosphate phosphatase A</t>
  </si>
  <si>
    <t>GSVIVG01016088001</t>
  </si>
  <si>
    <t>uncharacterized protein LOC100256982</t>
  </si>
  <si>
    <t>GSVIVG01022245001</t>
  </si>
  <si>
    <t>probable WRKY transcription factor 51</t>
  </si>
  <si>
    <t>GSVIVG01030431001</t>
  </si>
  <si>
    <t>2-alkenal reductase (NADP(+)-dependent)</t>
  </si>
  <si>
    <t>GSVIVG01011677001</t>
  </si>
  <si>
    <t>probable inactive receptor kinase RLK902</t>
  </si>
  <si>
    <t>GSVIVG01024696001</t>
  </si>
  <si>
    <t>zinc transporter 6, chloroplastic</t>
  </si>
  <si>
    <t>GSVIVG01005714001</t>
  </si>
  <si>
    <t>G-type lectin S-receptor-like serine/threonine-protein kinase At1g11410 isoform X1</t>
  </si>
  <si>
    <t>GSVIVG01009152001</t>
  </si>
  <si>
    <t>mitochondrial uncoupling protein 5</t>
  </si>
  <si>
    <t>GSVIVG01023902001</t>
  </si>
  <si>
    <t>GSVIVG01024259001</t>
  </si>
  <si>
    <t>benzyl alcohol O-benzoyltransferase</t>
  </si>
  <si>
    <t>GSVIVG01038051001</t>
  </si>
  <si>
    <t>probable glutathione S-transferase parA</t>
  </si>
  <si>
    <t>GSVIVG01008025001</t>
  </si>
  <si>
    <t>GSVIVG01014534001</t>
  </si>
  <si>
    <t>G-type lectin S-receptor-like serine/threonine-protein kinase At4g27290</t>
  </si>
  <si>
    <t>GSVIVG01009045001</t>
  </si>
  <si>
    <t>uncharacterized protein LOC104880663</t>
  </si>
  <si>
    <t>GSVIVG01020160001</t>
  </si>
  <si>
    <t>protein ALTERED XYLOGLUCAN 4</t>
  </si>
  <si>
    <t>GSVIVG01030259001</t>
  </si>
  <si>
    <t>CASP-like protein 4B1 isoform X1</t>
  </si>
  <si>
    <t>GSVIVG01019404001</t>
  </si>
  <si>
    <t>protein SPIRAL1-like 5</t>
  </si>
  <si>
    <t>GSVIVG01031010001</t>
  </si>
  <si>
    <t>uncharacterized protein LOC100263470</t>
  </si>
  <si>
    <t>GSVIVG01018204001</t>
  </si>
  <si>
    <t>squamosa promoter-binding-like protein 8</t>
  </si>
  <si>
    <t>GSVIVG01011666001</t>
  </si>
  <si>
    <t>GSVIVG01018080001</t>
  </si>
  <si>
    <t>uncharacterized protein LOC100251040</t>
  </si>
  <si>
    <t>GSVIVG01001492001</t>
  </si>
  <si>
    <t>GSVIVG01016161001</t>
  </si>
  <si>
    <t>myosin-9</t>
  </si>
  <si>
    <t>GSVIVG01009938001</t>
  </si>
  <si>
    <t>kinesin-like protein KIN-6 isoform X4</t>
  </si>
  <si>
    <t>GSVIVG01032973001</t>
  </si>
  <si>
    <t>LRR receptor-like serine/threonine-protein kinase RPK2</t>
  </si>
  <si>
    <t>GSVIVG01009290001</t>
  </si>
  <si>
    <t>probable xyloglucan glycosyltransferase 12</t>
  </si>
  <si>
    <t>GSVIVG01022383001</t>
  </si>
  <si>
    <t>diacylglycerol kinase 2</t>
  </si>
  <si>
    <t>GSVIVG01010061001</t>
  </si>
  <si>
    <t>galactan beta-1,4-galactosyltransferase GALS3</t>
  </si>
  <si>
    <t>GSVIVG01014277001</t>
  </si>
  <si>
    <t>uncharacterized protein LOC100245332</t>
  </si>
  <si>
    <t>GSVIVG01027001001</t>
  </si>
  <si>
    <t>pentatricopeptide repeat-containing protein At2g46050, mitochondrial</t>
  </si>
  <si>
    <t>GSVIVG01008398001</t>
  </si>
  <si>
    <t>beta-glucosidase 44</t>
  </si>
  <si>
    <t>GSVIVG01022185001</t>
  </si>
  <si>
    <t>heavy metal-associated isoprenylated plant protein 23</t>
  </si>
  <si>
    <t>GSVIVG01021365001</t>
  </si>
  <si>
    <t>GSVIVG01032359001</t>
  </si>
  <si>
    <t>GSVIVG01028099001</t>
  </si>
  <si>
    <t>uncharacterized protein LOC100267577</t>
  </si>
  <si>
    <t>GSVIVG01006338001</t>
  </si>
  <si>
    <t>helicase-like transcription factor CHR28 isoform X1</t>
  </si>
  <si>
    <t>GSVIVG01023921001</t>
  </si>
  <si>
    <t>NAC domain-containing protein 35</t>
  </si>
  <si>
    <t>GSVIVG01031410001</t>
  </si>
  <si>
    <t>uncharacterized protein LOC100253049 isoform X2</t>
  </si>
  <si>
    <t>GSVIVG01023873001</t>
  </si>
  <si>
    <t>protein EXORDIUM-like 5</t>
  </si>
  <si>
    <t>GSVIVG01033651001</t>
  </si>
  <si>
    <t>S-adenosylmethionine synthase 3</t>
  </si>
  <si>
    <t>GSVIVG01015266001</t>
  </si>
  <si>
    <t>probable inositol oxygenase</t>
  </si>
  <si>
    <t>GSVIVG01035033001</t>
  </si>
  <si>
    <t>putative beta-D-xylosidase isoform X2</t>
  </si>
  <si>
    <t>GSVIVG01022172001</t>
  </si>
  <si>
    <t>GSVIVG01035397001</t>
  </si>
  <si>
    <t>probable leucine-rich repeat receptor-like protein kinase At1g68400</t>
  </si>
  <si>
    <t>GSVIVG01015788001</t>
  </si>
  <si>
    <t>GSVIVG01021292001</t>
  </si>
  <si>
    <t>probable LRR receptor-like serine/threonine-protein kinase At1g29720 isoform X1</t>
  </si>
  <si>
    <t>GSVIVG01020561001</t>
  </si>
  <si>
    <t>GSVIVG01019824001</t>
  </si>
  <si>
    <t>RHOMBOID-like protein 2</t>
  </si>
  <si>
    <t>GSVIVG01023919001</t>
  </si>
  <si>
    <t>expansin-like A2</t>
  </si>
  <si>
    <t>GSVIVG01009065001</t>
  </si>
  <si>
    <t>protein EXORDIUM</t>
  </si>
  <si>
    <t>GSVIVG01022606001</t>
  </si>
  <si>
    <t>calcium-dependent protein kinase 1</t>
  </si>
  <si>
    <t>GSVIVG01035468001</t>
  </si>
  <si>
    <t>cytokinin dehydrogenase 7</t>
  </si>
  <si>
    <t>GSVIVG01025644001</t>
  </si>
  <si>
    <t>uncharacterized protein LOC100249937</t>
  </si>
  <si>
    <t>GSVIVG01026655001</t>
  </si>
  <si>
    <t>GSVIVG01009442001</t>
  </si>
  <si>
    <t>uncharacterized protein At4g06744 isoform X1</t>
  </si>
  <si>
    <t>GSVIVG01000331001</t>
  </si>
  <si>
    <t>uncharacterized protein LOC100854587</t>
  </si>
  <si>
    <t>GSVIVG01000833001</t>
  </si>
  <si>
    <t>GSVIVG01032531001</t>
  </si>
  <si>
    <t>senescence-associated carboxylesterase 101, partial</t>
  </si>
  <si>
    <t>GSVIVG01021519001</t>
  </si>
  <si>
    <t>uncharacterized protein LOC109122330</t>
  </si>
  <si>
    <t>GSVIVG01021293001</t>
  </si>
  <si>
    <t>probable LRR receptor-like serine/threonine-protein kinase At1g29720 isoform X5</t>
  </si>
  <si>
    <t>GSVIVG01030505001</t>
  </si>
  <si>
    <t>uncharacterized protein LOC100263717</t>
  </si>
  <si>
    <t>GSVIVG01035860001</t>
  </si>
  <si>
    <t>uncharacterized protein LOC100264556</t>
  </si>
  <si>
    <t>GSVIVG01035868001</t>
  </si>
  <si>
    <t>uncharacterized protein LOC100250997 isoform X1</t>
  </si>
  <si>
    <t>GSVIVG01018111001</t>
  </si>
  <si>
    <t>transcription factor bHLH92 isoform X1</t>
  </si>
  <si>
    <t>GSVIVG01035306001</t>
  </si>
  <si>
    <t>receptor-like protein kinase HSL1 isoform X1</t>
  </si>
  <si>
    <t>GSVIVG01035304001</t>
  </si>
  <si>
    <t>receptor-like protein kinase HSL1</t>
  </si>
  <si>
    <t>GSVIVG01009066001</t>
  </si>
  <si>
    <t>GSVIVG01014325001</t>
  </si>
  <si>
    <t>(-)-germacrene D synthase</t>
  </si>
  <si>
    <t>GSVIVG01003703001</t>
  </si>
  <si>
    <t>kinesin-like protein KIN-8B isoform X1</t>
  </si>
  <si>
    <t>GSVIVG01031916001</t>
  </si>
  <si>
    <t>UPF0496 protein At4g34320 isoform X1</t>
  </si>
  <si>
    <t>GSVIVG01009067001</t>
  </si>
  <si>
    <t>protein EXORDIUM-like 2</t>
  </si>
  <si>
    <t>GSVIVG01029174001</t>
  </si>
  <si>
    <t>GSVIVG01029173001</t>
  </si>
  <si>
    <t>GSVIVG01000450001</t>
  </si>
  <si>
    <t>transcription factor MYB114</t>
  </si>
  <si>
    <t>GSVIVG01028106001</t>
  </si>
  <si>
    <t>uncharacterized protein LOC100253802</t>
  </si>
  <si>
    <t>GSVIVG01011716001</t>
  </si>
  <si>
    <t>MLP-like protein 28 isoform X2</t>
  </si>
  <si>
    <t>GSVIVG01000325001</t>
  </si>
  <si>
    <t>uncharacterized protein LOC100245618 isoform X5</t>
  </si>
  <si>
    <t>GSVIVG01029175001</t>
  </si>
  <si>
    <t>GSVIVG01033593001</t>
  </si>
  <si>
    <t>mitochondrial fission 1 protein A-like</t>
  </si>
  <si>
    <t>GSVIVG01033129001</t>
  </si>
  <si>
    <t>glutamate receptor 2.8-like</t>
  </si>
  <si>
    <t>GSVIVG01019414001</t>
  </si>
  <si>
    <t>1-aminocyclopropane-1-carboxylate synthase</t>
  </si>
  <si>
    <t>GSVIVG01028152001</t>
  </si>
  <si>
    <t>probable glycerol-3-phosphate acyltransferase 3</t>
  </si>
  <si>
    <t>GSVIVG01009055001</t>
  </si>
  <si>
    <t>GSVIVG01009751001</t>
  </si>
  <si>
    <t>hypothetical protein VITISV_036207</t>
  </si>
  <si>
    <t>GSVIVG01019860001</t>
  </si>
  <si>
    <t>dehydration-responsive element-binding protein 1E</t>
  </si>
  <si>
    <t>GSVIVG01009621001</t>
  </si>
  <si>
    <t>uncharacterized protein LOC100245440</t>
  </si>
  <si>
    <t>GSVIVG01026054001</t>
  </si>
  <si>
    <t>UDP-glycosyltransferase 88F3</t>
  </si>
  <si>
    <t>GSVIVG01029158001</t>
  </si>
  <si>
    <t>GSVIVG01014452001</t>
  </si>
  <si>
    <t>RAN GTPase-activating protein 2</t>
  </si>
  <si>
    <t>GSVIVG01011715001</t>
  </si>
  <si>
    <t>phosphomethylethanolamine N-methyltransferase isoform X1</t>
  </si>
  <si>
    <t>Transcript ID</t>
  </si>
  <si>
    <r>
      <t xml:space="preserve">Protein NRT1/ PTR FAMILY </t>
    </r>
    <r>
      <rPr>
        <sz val="9"/>
        <rFont val="Calibri"/>
        <family val="2"/>
      </rPr>
      <t>7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rgb="FF000000"/>
      <name val="Calibri"/>
    </font>
    <font>
      <b/>
      <sz val="11"/>
      <name val="Calibri"/>
    </font>
    <font>
      <sz val="12"/>
      <name val="&quot;Times New Roman&quot;"/>
    </font>
    <font>
      <b/>
      <sz val="11"/>
      <name val="Calibri"/>
      <family val="2"/>
    </font>
    <font>
      <sz val="11"/>
      <name val="Calibri"/>
      <family val="2"/>
    </font>
    <font>
      <sz val="12"/>
      <name val="Calibri"/>
      <family val="2"/>
    </font>
    <font>
      <u/>
      <sz val="12"/>
      <name val="Calibri"/>
      <family val="2"/>
    </font>
    <font>
      <b/>
      <sz val="11"/>
      <color rgb="FF000000"/>
      <name val="Calibri"/>
      <family val="2"/>
    </font>
    <font>
      <b/>
      <sz val="12"/>
      <name val="Calibri"/>
      <family val="2"/>
    </font>
    <font>
      <sz val="9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D5DEE3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598296"/>
      </patternFill>
    </fill>
    <fill>
      <patternFill patternType="solid">
        <fgColor theme="0"/>
        <bgColor rgb="FF00FFFF"/>
      </patternFill>
    </fill>
    <fill>
      <patternFill patternType="solid">
        <fgColor theme="0"/>
        <bgColor rgb="FF4A86E8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C9DAF8"/>
      </patternFill>
    </fill>
    <fill>
      <patternFill patternType="solid">
        <fgColor theme="0"/>
        <bgColor rgb="FF9FC5E8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0" fillId="0" borderId="0" xfId="0" applyFont="1"/>
    <xf numFmtId="0" fontId="2" fillId="0" borderId="0" xfId="0" applyFont="1" applyAlignment="1"/>
    <xf numFmtId="0" fontId="2" fillId="0" borderId="0" xfId="0" applyFont="1"/>
    <xf numFmtId="0" fontId="4" fillId="2" borderId="2" xfId="0" applyFont="1" applyFill="1" applyBorder="1" applyAlignment="1"/>
    <xf numFmtId="0" fontId="4" fillId="5" borderId="2" xfId="0" applyFont="1" applyFill="1" applyBorder="1" applyAlignment="1"/>
    <xf numFmtId="0" fontId="0" fillId="0" borderId="0" xfId="0" applyFont="1" applyAlignment="1"/>
    <xf numFmtId="0" fontId="7" fillId="0" borderId="0" xfId="0" applyFont="1" applyAlignment="1"/>
    <xf numFmtId="0" fontId="3" fillId="0" borderId="2" xfId="0" applyFont="1" applyBorder="1"/>
    <xf numFmtId="0" fontId="1" fillId="0" borderId="2" xfId="0" applyFont="1" applyBorder="1" applyAlignment="1"/>
    <xf numFmtId="0" fontId="1" fillId="0" borderId="2" xfId="0" applyFont="1" applyBorder="1"/>
    <xf numFmtId="11" fontId="4" fillId="4" borderId="2" xfId="0" applyNumberFormat="1" applyFont="1" applyFill="1" applyBorder="1" applyAlignment="1"/>
    <xf numFmtId="11" fontId="4" fillId="2" borderId="2" xfId="0" applyNumberFormat="1" applyFont="1" applyFill="1" applyBorder="1" applyAlignment="1"/>
    <xf numFmtId="0" fontId="0" fillId="0" borderId="2" xfId="0" applyFont="1" applyBorder="1" applyAlignment="1"/>
    <xf numFmtId="0" fontId="7" fillId="0" borderId="2" xfId="0" applyFont="1" applyBorder="1" applyAlignment="1"/>
    <xf numFmtId="11" fontId="4" fillId="2" borderId="2" xfId="0" applyNumberFormat="1" applyFont="1" applyFill="1" applyBorder="1"/>
    <xf numFmtId="0" fontId="4" fillId="10" borderId="2" xfId="0" applyFont="1" applyFill="1" applyBorder="1"/>
    <xf numFmtId="0" fontId="4" fillId="8" borderId="2" xfId="0" applyFont="1" applyFill="1" applyBorder="1"/>
    <xf numFmtId="0" fontId="8" fillId="2" borderId="2" xfId="0" applyFont="1" applyFill="1" applyBorder="1" applyAlignment="1">
      <alignment wrapText="1"/>
    </xf>
    <xf numFmtId="0" fontId="8" fillId="2" borderId="2" xfId="0" applyFont="1" applyFill="1" applyBorder="1" applyAlignment="1"/>
    <xf numFmtId="0" fontId="5" fillId="2" borderId="2" xfId="0" applyFont="1" applyFill="1" applyBorder="1" applyAlignment="1"/>
    <xf numFmtId="0" fontId="5" fillId="2" borderId="2" xfId="0" applyFont="1" applyFill="1" applyBorder="1" applyAlignment="1">
      <alignment vertical="center"/>
    </xf>
    <xf numFmtId="11" fontId="5" fillId="2" borderId="2" xfId="0" applyNumberFormat="1" applyFont="1" applyFill="1" applyBorder="1"/>
    <xf numFmtId="0" fontId="5" fillId="2" borderId="2" xfId="0" applyFont="1" applyFill="1" applyBorder="1"/>
    <xf numFmtId="0" fontId="5" fillId="6" borderId="2" xfId="0" applyFont="1" applyFill="1" applyBorder="1"/>
    <xf numFmtId="0" fontId="5" fillId="6" borderId="2" xfId="0" applyFont="1" applyFill="1" applyBorder="1" applyAlignment="1">
      <alignment vertical="center"/>
    </xf>
    <xf numFmtId="11" fontId="5" fillId="6" borderId="2" xfId="0" applyNumberFormat="1" applyFont="1" applyFill="1" applyBorder="1"/>
    <xf numFmtId="0" fontId="5" fillId="4" borderId="2" xfId="0" applyFont="1" applyFill="1" applyBorder="1" applyAlignment="1"/>
    <xf numFmtId="0" fontId="6" fillId="3" borderId="2" xfId="0" applyFont="1" applyFill="1" applyBorder="1" applyAlignment="1">
      <alignment horizontal="left"/>
    </xf>
    <xf numFmtId="0" fontId="5" fillId="7" borderId="2" xfId="0" applyFont="1" applyFill="1" applyBorder="1"/>
    <xf numFmtId="0" fontId="5" fillId="7" borderId="2" xfId="0" applyFont="1" applyFill="1" applyBorder="1" applyAlignment="1"/>
    <xf numFmtId="11" fontId="5" fillId="7" borderId="2" xfId="0" applyNumberFormat="1" applyFont="1" applyFill="1" applyBorder="1"/>
    <xf numFmtId="0" fontId="5" fillId="8" borderId="2" xfId="0" applyFont="1" applyFill="1" applyBorder="1"/>
    <xf numFmtId="0" fontId="5" fillId="9" borderId="2" xfId="0" applyFont="1" applyFill="1" applyBorder="1"/>
    <xf numFmtId="0" fontId="5" fillId="9" borderId="2" xfId="0" applyFont="1" applyFill="1" applyBorder="1" applyAlignment="1"/>
    <xf numFmtId="11" fontId="5" fillId="9" borderId="2" xfId="0" applyNumberFormat="1" applyFont="1" applyFill="1" applyBorder="1"/>
    <xf numFmtId="0" fontId="5" fillId="0" borderId="2" xfId="0" applyFont="1" applyFill="1" applyBorder="1" applyAlignment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495"/>
  <sheetViews>
    <sheetView tabSelected="1" workbookViewId="0">
      <selection activeCell="B145" sqref="B145"/>
    </sheetView>
  </sheetViews>
  <sheetFormatPr defaultColWidth="14.453125" defaultRowHeight="15" customHeight="1"/>
  <cols>
    <col min="1" max="1" width="19.81640625" bestFit="1" customWidth="1"/>
    <col min="2" max="2" width="89" bestFit="1" customWidth="1"/>
    <col min="3" max="3" width="10.1796875" bestFit="1" customWidth="1"/>
    <col min="4" max="4" width="10.6328125" bestFit="1" customWidth="1"/>
    <col min="5" max="5" width="11.7265625" bestFit="1" customWidth="1"/>
    <col min="6" max="6" width="9.36328125" bestFit="1" customWidth="1"/>
    <col min="7" max="7" width="8.54296875" bestFit="1" customWidth="1"/>
    <col min="8" max="22" width="8.7265625" customWidth="1"/>
  </cols>
  <sheetData>
    <row r="1" spans="1:11">
      <c r="A1" s="18" t="s">
        <v>1372</v>
      </c>
      <c r="B1" s="14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7"/>
    </row>
    <row r="2" spans="1:11">
      <c r="A2" s="20" t="s">
        <v>42</v>
      </c>
      <c r="B2" s="21" t="s">
        <v>43</v>
      </c>
      <c r="C2" s="20">
        <v>-7.1554399999999996</v>
      </c>
      <c r="D2" s="20">
        <v>9.5711779999999997</v>
      </c>
      <c r="E2" s="20">
        <v>111.46739700000001</v>
      </c>
      <c r="F2" s="22">
        <v>4.6742940000000002E-26</v>
      </c>
      <c r="G2" s="22">
        <v>4.3840209999999999E-22</v>
      </c>
    </row>
    <row r="3" spans="1:11">
      <c r="A3" s="20" t="s">
        <v>50</v>
      </c>
      <c r="B3" s="20" t="s">
        <v>51</v>
      </c>
      <c r="C3" s="20">
        <v>-6.6208099999999996</v>
      </c>
      <c r="D3" s="20">
        <v>8.084244</v>
      </c>
      <c r="E3" s="20">
        <v>81.540538999999995</v>
      </c>
      <c r="F3" s="22">
        <v>1.7170320000000001E-19</v>
      </c>
      <c r="G3" s="22">
        <v>8.0520199999999998E-16</v>
      </c>
    </row>
    <row r="4" spans="1:11">
      <c r="A4" s="20" t="s">
        <v>52</v>
      </c>
      <c r="B4" s="20" t="s">
        <v>43</v>
      </c>
      <c r="C4" s="20">
        <v>-4.7702179999999998</v>
      </c>
      <c r="D4" s="20">
        <v>11.925204000000001</v>
      </c>
      <c r="E4" s="20">
        <v>48.938684000000002</v>
      </c>
      <c r="F4" s="22">
        <v>2.6409049999999998E-12</v>
      </c>
      <c r="G4" s="22">
        <v>3.096131E-9</v>
      </c>
    </row>
    <row r="5" spans="1:11">
      <c r="A5" s="20" t="s">
        <v>53</v>
      </c>
      <c r="B5" s="20" t="s">
        <v>54</v>
      </c>
      <c r="C5" s="20">
        <v>-4.7648159999999997</v>
      </c>
      <c r="D5" s="20">
        <v>8.1281160000000003</v>
      </c>
      <c r="E5" s="20">
        <v>61.549036000000001</v>
      </c>
      <c r="F5" s="22">
        <v>4.3185300000000004E-15</v>
      </c>
      <c r="G5" s="22">
        <v>1.3501159999999999E-11</v>
      </c>
    </row>
    <row r="6" spans="1:11">
      <c r="A6" s="20" t="s">
        <v>63</v>
      </c>
      <c r="B6" s="21" t="s">
        <v>64</v>
      </c>
      <c r="C6" s="20">
        <v>-4.7238639999999998</v>
      </c>
      <c r="D6" s="20">
        <v>6.6722609999999998</v>
      </c>
      <c r="E6" s="20">
        <v>59.155932</v>
      </c>
      <c r="F6" s="22">
        <v>1.456596E-14</v>
      </c>
      <c r="G6" s="22">
        <v>3.4153530000000002E-11</v>
      </c>
    </row>
    <row r="7" spans="1:11">
      <c r="A7" s="20" t="s">
        <v>65</v>
      </c>
      <c r="B7" s="21" t="s">
        <v>66</v>
      </c>
      <c r="C7" s="20">
        <v>-4.6379349999999997</v>
      </c>
      <c r="D7" s="20">
        <v>10.682202</v>
      </c>
      <c r="E7" s="20">
        <v>51.968262000000003</v>
      </c>
      <c r="F7" s="22">
        <v>5.6405009999999996E-13</v>
      </c>
      <c r="G7" s="22">
        <v>1.0580449999999999E-9</v>
      </c>
    </row>
    <row r="8" spans="1:11">
      <c r="A8" s="20" t="s">
        <v>67</v>
      </c>
      <c r="B8" s="21" t="s">
        <v>68</v>
      </c>
      <c r="C8" s="20">
        <v>-4.5325490000000004</v>
      </c>
      <c r="D8" s="20">
        <v>6.1274389999999999</v>
      </c>
      <c r="E8" s="20">
        <v>50.194431999999999</v>
      </c>
      <c r="F8" s="22">
        <v>1.392423E-12</v>
      </c>
      <c r="G8" s="22">
        <v>1.8656479999999998E-9</v>
      </c>
    </row>
    <row r="9" spans="1:11">
      <c r="A9" s="20" t="s">
        <v>71</v>
      </c>
      <c r="B9" s="21" t="s">
        <v>72</v>
      </c>
      <c r="C9" s="20">
        <v>-4.3842299999999996</v>
      </c>
      <c r="D9" s="20">
        <v>6.434971</v>
      </c>
      <c r="E9" s="20">
        <v>51.275936000000002</v>
      </c>
      <c r="F9" s="22">
        <v>8.02534E-13</v>
      </c>
      <c r="G9" s="22">
        <v>1.2544939999999999E-9</v>
      </c>
    </row>
    <row r="10" spans="1:11">
      <c r="A10" s="20" t="s">
        <v>77</v>
      </c>
      <c r="B10" s="21" t="s">
        <v>78</v>
      </c>
      <c r="C10" s="20">
        <v>-4.1887270000000001</v>
      </c>
      <c r="D10" s="20">
        <v>8.5764019999999999</v>
      </c>
      <c r="E10" s="20">
        <v>47.398637999999998</v>
      </c>
      <c r="F10" s="22">
        <v>5.7922910000000003E-12</v>
      </c>
      <c r="G10" s="22">
        <v>6.0362109999999997E-9</v>
      </c>
    </row>
    <row r="11" spans="1:11">
      <c r="A11" s="20" t="s">
        <v>80</v>
      </c>
      <c r="B11" s="20" t="s">
        <v>81</v>
      </c>
      <c r="C11" s="20">
        <v>-3.9981909999999998</v>
      </c>
      <c r="D11" s="20">
        <v>7.5030270000000003</v>
      </c>
      <c r="E11" s="20">
        <v>40.942639</v>
      </c>
      <c r="F11" s="22">
        <v>1.5676340000000001E-10</v>
      </c>
      <c r="G11" s="22">
        <v>1.050203E-7</v>
      </c>
    </row>
    <row r="12" spans="1:11">
      <c r="A12" s="23" t="s">
        <v>83</v>
      </c>
      <c r="B12" s="21" t="s">
        <v>90</v>
      </c>
      <c r="C12" s="23">
        <v>-3.9900579999999999</v>
      </c>
      <c r="D12" s="23">
        <v>7.1311549999999997</v>
      </c>
      <c r="E12" s="23">
        <v>34.211810999999997</v>
      </c>
      <c r="F12" s="22">
        <v>4.9428049999999999E-9</v>
      </c>
      <c r="G12" s="22">
        <v>2.01559E-6</v>
      </c>
      <c r="H12" s="1"/>
    </row>
    <row r="13" spans="1:11">
      <c r="A13" s="20" t="s">
        <v>92</v>
      </c>
      <c r="B13" s="21" t="s">
        <v>94</v>
      </c>
      <c r="C13" s="20">
        <v>-3.985179</v>
      </c>
      <c r="D13" s="20">
        <v>6.4729260000000002</v>
      </c>
      <c r="E13" s="20">
        <v>43.408802000000001</v>
      </c>
      <c r="F13" s="22">
        <v>4.4418560000000003E-11</v>
      </c>
      <c r="G13" s="22">
        <v>4.1660160000000002E-8</v>
      </c>
    </row>
    <row r="14" spans="1:11">
      <c r="A14" s="24" t="s">
        <v>95</v>
      </c>
      <c r="B14" s="25" t="s">
        <v>125</v>
      </c>
      <c r="C14" s="24">
        <v>-3.8438439999999998</v>
      </c>
      <c r="D14" s="24">
        <v>7.3540239999999999</v>
      </c>
      <c r="E14" s="24">
        <v>42.661171000000003</v>
      </c>
      <c r="F14" s="26">
        <v>6.5091650000000001E-11</v>
      </c>
      <c r="G14" s="26">
        <v>5.54995E-8</v>
      </c>
    </row>
    <row r="15" spans="1:11">
      <c r="A15" s="20" t="s">
        <v>130</v>
      </c>
      <c r="B15" s="21" t="s">
        <v>131</v>
      </c>
      <c r="C15" s="20">
        <v>-3.7994430000000001</v>
      </c>
      <c r="D15" s="20">
        <v>7.5752959999999998</v>
      </c>
      <c r="E15" s="20">
        <v>41.852274000000001</v>
      </c>
      <c r="F15" s="22">
        <v>9.8436209999999995E-11</v>
      </c>
      <c r="G15" s="22">
        <v>7.69361E-8</v>
      </c>
    </row>
    <row r="16" spans="1:11">
      <c r="A16" s="23" t="s">
        <v>132</v>
      </c>
      <c r="B16" s="23" t="s">
        <v>133</v>
      </c>
      <c r="C16" s="23">
        <v>-3.7874270000000001</v>
      </c>
      <c r="D16" s="23">
        <v>6.3093170000000001</v>
      </c>
      <c r="E16" s="23">
        <v>37.681207999999998</v>
      </c>
      <c r="F16" s="22">
        <v>8.3303220000000005E-10</v>
      </c>
      <c r="G16" s="22">
        <v>3.9065039999999999E-7</v>
      </c>
      <c r="H16" s="1"/>
      <c r="K16" t="s">
        <v>136</v>
      </c>
    </row>
    <row r="17" spans="1:8">
      <c r="A17" s="23" t="s">
        <v>138</v>
      </c>
      <c r="B17" s="21" t="s">
        <v>140</v>
      </c>
      <c r="C17" s="23">
        <v>-3.7359830000000001</v>
      </c>
      <c r="D17" s="23">
        <v>5.9535210000000003</v>
      </c>
      <c r="E17" s="23">
        <v>31.234331999999998</v>
      </c>
      <c r="F17" s="22">
        <v>2.286858E-8</v>
      </c>
      <c r="G17" s="22">
        <v>6.7773320000000004E-6</v>
      </c>
      <c r="H17" s="1"/>
    </row>
    <row r="18" spans="1:8">
      <c r="A18" s="23" t="s">
        <v>143</v>
      </c>
      <c r="B18" s="21" t="s">
        <v>144</v>
      </c>
      <c r="C18" s="23">
        <v>-3.7252450000000001</v>
      </c>
      <c r="D18" s="23">
        <v>6.064527</v>
      </c>
      <c r="E18" s="23">
        <v>39.333461</v>
      </c>
      <c r="F18" s="22">
        <v>3.5726630000000001E-10</v>
      </c>
      <c r="G18" s="22">
        <v>2.0942500000000001E-7</v>
      </c>
      <c r="H18" s="1"/>
    </row>
    <row r="19" spans="1:8">
      <c r="A19" s="23" t="s">
        <v>147</v>
      </c>
      <c r="B19" s="23" t="s">
        <v>148</v>
      </c>
      <c r="C19" s="23">
        <v>-3.7101869999999999</v>
      </c>
      <c r="D19" s="23">
        <v>6.0565230000000003</v>
      </c>
      <c r="E19" s="23">
        <v>37.871003000000002</v>
      </c>
      <c r="F19" s="22">
        <v>7.558032E-10</v>
      </c>
      <c r="G19" s="22">
        <v>3.7308829999999999E-7</v>
      </c>
      <c r="H19" s="1"/>
    </row>
    <row r="20" spans="1:8">
      <c r="A20" s="20" t="s">
        <v>149</v>
      </c>
      <c r="B20" s="20" t="s">
        <v>150</v>
      </c>
      <c r="C20" s="20">
        <v>-3.671392</v>
      </c>
      <c r="D20" s="20">
        <v>5.461074</v>
      </c>
      <c r="E20" s="20">
        <v>26.913325</v>
      </c>
      <c r="F20" s="22">
        <v>2.127868E-7</v>
      </c>
      <c r="G20" s="22">
        <v>4.2462290000000001E-5</v>
      </c>
    </row>
    <row r="21" spans="1:8">
      <c r="A21" s="20" t="s">
        <v>154</v>
      </c>
      <c r="B21" s="27" t="s">
        <v>155</v>
      </c>
      <c r="C21" s="20">
        <v>-3.6628090000000002</v>
      </c>
      <c r="D21" s="20">
        <v>6.8591519999999999</v>
      </c>
      <c r="E21" s="20">
        <v>24.286812000000001</v>
      </c>
      <c r="F21" s="22">
        <v>8.3005450000000002E-7</v>
      </c>
      <c r="G21" s="22">
        <v>1.276243E-4</v>
      </c>
    </row>
    <row r="22" spans="1:8">
      <c r="A22" s="23" t="s">
        <v>157</v>
      </c>
      <c r="B22" s="21" t="s">
        <v>159</v>
      </c>
      <c r="C22" s="23">
        <v>-3.6463299999999998</v>
      </c>
      <c r="D22" s="23">
        <v>7.0476650000000003</v>
      </c>
      <c r="E22" s="23">
        <v>38.804389999999998</v>
      </c>
      <c r="F22" s="22">
        <v>4.6847299999999996E-10</v>
      </c>
      <c r="G22" s="22">
        <v>2.584593E-7</v>
      </c>
      <c r="H22" s="1"/>
    </row>
    <row r="23" spans="1:8">
      <c r="A23" s="23" t="s">
        <v>163</v>
      </c>
      <c r="B23" s="27" t="s">
        <v>164</v>
      </c>
      <c r="C23" s="23">
        <v>-3.5956939999999999</v>
      </c>
      <c r="D23" s="23">
        <v>6.314635</v>
      </c>
      <c r="E23" s="23">
        <v>29.560265999999999</v>
      </c>
      <c r="F23" s="22">
        <v>5.4204799999999997E-8</v>
      </c>
      <c r="G23" s="22">
        <v>1.4525340000000001E-5</v>
      </c>
      <c r="H23" s="1"/>
    </row>
    <row r="24" spans="1:8">
      <c r="A24" s="20" t="s">
        <v>169</v>
      </c>
      <c r="B24" s="27" t="s">
        <v>172</v>
      </c>
      <c r="C24" s="20">
        <v>-3.5518689999999999</v>
      </c>
      <c r="D24" s="20">
        <v>5.4551109999999996</v>
      </c>
      <c r="E24" s="20">
        <v>24.379123</v>
      </c>
      <c r="F24" s="22">
        <v>7.9121500000000003E-7</v>
      </c>
      <c r="G24" s="22">
        <v>1.254847E-4</v>
      </c>
    </row>
    <row r="25" spans="1:8">
      <c r="A25" s="23" t="s">
        <v>175</v>
      </c>
      <c r="B25" s="23" t="s">
        <v>176</v>
      </c>
      <c r="C25" s="23">
        <v>-3.520823</v>
      </c>
      <c r="D25" s="23">
        <v>7.3935449999999996</v>
      </c>
      <c r="E25" s="23">
        <v>36.653298999999997</v>
      </c>
      <c r="F25" s="22">
        <v>1.4112E-9</v>
      </c>
      <c r="G25" s="22">
        <v>6.3026869999999999E-7</v>
      </c>
      <c r="H25" s="1"/>
    </row>
    <row r="26" spans="1:8">
      <c r="A26" s="23" t="s">
        <v>177</v>
      </c>
      <c r="B26" s="21" t="s">
        <v>179</v>
      </c>
      <c r="C26" s="23">
        <v>-3.5018790000000002</v>
      </c>
      <c r="D26" s="23">
        <v>7.0937979999999996</v>
      </c>
      <c r="E26" s="23">
        <v>33.742266999999998</v>
      </c>
      <c r="F26" s="22">
        <v>6.2918659999999997E-9</v>
      </c>
      <c r="G26" s="22">
        <v>2.3604560000000002E-6</v>
      </c>
      <c r="H26" s="1"/>
    </row>
    <row r="27" spans="1:8">
      <c r="A27" s="20" t="s">
        <v>182</v>
      </c>
      <c r="B27" s="27" t="s">
        <v>183</v>
      </c>
      <c r="C27" s="20">
        <v>-3.480642</v>
      </c>
      <c r="D27" s="20">
        <v>6.0603759999999998</v>
      </c>
      <c r="E27" s="20">
        <v>19.132570999999999</v>
      </c>
      <c r="F27" s="22">
        <v>1.21946E-5</v>
      </c>
      <c r="G27" s="22">
        <v>1.0032730000000001E-3</v>
      </c>
    </row>
    <row r="28" spans="1:8">
      <c r="A28" s="23" t="s">
        <v>187</v>
      </c>
      <c r="B28" s="21" t="s">
        <v>188</v>
      </c>
      <c r="C28" s="23">
        <v>-3.4285260000000002</v>
      </c>
      <c r="D28" s="23">
        <v>6.9115929999999999</v>
      </c>
      <c r="E28" s="23">
        <v>34.094166000000001</v>
      </c>
      <c r="F28" s="22">
        <v>5.2508459999999999E-9</v>
      </c>
      <c r="G28" s="22">
        <v>2.0519869999999999E-6</v>
      </c>
      <c r="H28" s="1"/>
    </row>
    <row r="29" spans="1:8">
      <c r="A29" s="20" t="s">
        <v>193</v>
      </c>
      <c r="B29" s="27" t="s">
        <v>194</v>
      </c>
      <c r="C29" s="20">
        <v>-3.3296239999999999</v>
      </c>
      <c r="D29" s="20">
        <v>5.738772</v>
      </c>
      <c r="E29" s="20">
        <v>27.465094000000001</v>
      </c>
      <c r="F29" s="22">
        <v>1.5995560000000001E-7</v>
      </c>
      <c r="G29" s="22">
        <v>3.4095989999999999E-5</v>
      </c>
    </row>
    <row r="30" spans="1:8">
      <c r="A30" s="20" t="s">
        <v>198</v>
      </c>
      <c r="B30" s="27" t="s">
        <v>200</v>
      </c>
      <c r="C30" s="20">
        <v>-3.3285369999999999</v>
      </c>
      <c r="D30" s="20">
        <v>6.757206</v>
      </c>
      <c r="E30" s="20">
        <v>24.351219</v>
      </c>
      <c r="F30" s="22">
        <v>8.0275950000000001E-7</v>
      </c>
      <c r="G30" s="22">
        <v>1.254847E-4</v>
      </c>
    </row>
    <row r="31" spans="1:8">
      <c r="A31" s="23" t="s">
        <v>203</v>
      </c>
      <c r="B31" s="21" t="s">
        <v>205</v>
      </c>
      <c r="C31" s="23">
        <v>-3.3201740000000002</v>
      </c>
      <c r="D31" s="23">
        <v>7.365653</v>
      </c>
      <c r="E31" s="23">
        <v>32.101520999999998</v>
      </c>
      <c r="F31" s="22">
        <v>1.463227E-8</v>
      </c>
      <c r="G31" s="22">
        <v>4.9012879999999997E-6</v>
      </c>
      <c r="H31" s="1"/>
    </row>
    <row r="32" spans="1:8">
      <c r="A32" s="23" t="s">
        <v>208</v>
      </c>
      <c r="B32" s="21" t="s">
        <v>209</v>
      </c>
      <c r="C32" s="23">
        <v>-3.3108629999999999</v>
      </c>
      <c r="D32" s="23">
        <v>6.7716019999999997</v>
      </c>
      <c r="E32" s="23">
        <v>31.589337</v>
      </c>
      <c r="F32" s="22">
        <v>1.9047259999999999E-8</v>
      </c>
      <c r="G32" s="22">
        <v>6.1601459999999997E-6</v>
      </c>
      <c r="H32" s="1"/>
    </row>
    <row r="33" spans="1:8">
      <c r="A33" s="20" t="s">
        <v>214</v>
      </c>
      <c r="B33" s="27" t="s">
        <v>215</v>
      </c>
      <c r="C33" s="20">
        <v>-3.2662249999999999</v>
      </c>
      <c r="D33" s="20">
        <v>6.4987029999999999</v>
      </c>
      <c r="E33" s="20">
        <v>26.800426999999999</v>
      </c>
      <c r="F33" s="22">
        <v>2.2558750000000001E-7</v>
      </c>
      <c r="G33" s="22">
        <v>4.407886E-5</v>
      </c>
    </row>
    <row r="34" spans="1:8">
      <c r="A34" s="20" t="s">
        <v>218</v>
      </c>
      <c r="B34" s="28" t="s">
        <v>219</v>
      </c>
      <c r="C34" s="20">
        <v>-3.2565650000000002</v>
      </c>
      <c r="D34" s="20">
        <v>4.7660879999999999</v>
      </c>
      <c r="E34" s="20">
        <v>22.192563</v>
      </c>
      <c r="F34" s="22">
        <v>2.4662729999999999E-6</v>
      </c>
      <c r="G34" s="22">
        <v>2.9655350000000003E-4</v>
      </c>
    </row>
    <row r="35" spans="1:8">
      <c r="A35" s="23" t="s">
        <v>224</v>
      </c>
      <c r="B35" s="21" t="s">
        <v>226</v>
      </c>
      <c r="C35" s="23">
        <v>-3.253139</v>
      </c>
      <c r="D35" s="23">
        <v>6.1699979999999996</v>
      </c>
      <c r="E35" s="23">
        <v>31.419622</v>
      </c>
      <c r="F35" s="22">
        <v>2.078695E-8</v>
      </c>
      <c r="G35" s="22">
        <v>6.4986919999999999E-6</v>
      </c>
      <c r="H35" s="1"/>
    </row>
    <row r="36" spans="1:8">
      <c r="A36" s="23" t="s">
        <v>230</v>
      </c>
      <c r="B36" s="21" t="s">
        <v>231</v>
      </c>
      <c r="C36" s="23">
        <v>-3.2296860000000001</v>
      </c>
      <c r="D36" s="23">
        <v>7.3000889999999998</v>
      </c>
      <c r="E36" s="23">
        <v>31.212817999999999</v>
      </c>
      <c r="F36" s="22">
        <v>2.3123429999999999E-8</v>
      </c>
      <c r="G36" s="22">
        <v>6.7773320000000004E-6</v>
      </c>
      <c r="H36" s="1"/>
    </row>
    <row r="37" spans="1:8">
      <c r="A37" s="20" t="s">
        <v>236</v>
      </c>
      <c r="B37" s="27" t="s">
        <v>237</v>
      </c>
      <c r="C37" s="20">
        <v>-3.1936079999999998</v>
      </c>
      <c r="D37" s="20">
        <v>7.8459050000000001</v>
      </c>
      <c r="E37" s="20">
        <v>28.987387999999999</v>
      </c>
      <c r="F37" s="22">
        <v>7.2851069999999997E-8</v>
      </c>
      <c r="G37" s="22">
        <v>1.8466760000000001E-5</v>
      </c>
    </row>
    <row r="38" spans="1:8">
      <c r="A38" s="20" t="s">
        <v>240</v>
      </c>
      <c r="B38" s="27" t="s">
        <v>241</v>
      </c>
      <c r="C38" s="20">
        <v>-3.163891</v>
      </c>
      <c r="D38" s="20">
        <v>10.533002</v>
      </c>
      <c r="E38" s="20">
        <v>28.503709000000001</v>
      </c>
      <c r="F38" s="22">
        <v>9.3519179999999996E-8</v>
      </c>
      <c r="G38" s="22">
        <v>2.3082010000000001E-5</v>
      </c>
    </row>
    <row r="39" spans="1:8">
      <c r="A39" s="20" t="s">
        <v>246</v>
      </c>
      <c r="B39" s="27" t="s">
        <v>247</v>
      </c>
      <c r="C39" s="20">
        <v>-3.1510980000000002</v>
      </c>
      <c r="D39" s="20">
        <v>10.151617999999999</v>
      </c>
      <c r="E39" s="20">
        <v>28.116958</v>
      </c>
      <c r="F39" s="22">
        <v>1.1420079999999999E-7</v>
      </c>
      <c r="G39" s="22">
        <v>2.6124130000000002E-5</v>
      </c>
    </row>
    <row r="40" spans="1:8">
      <c r="A40" s="20" t="s">
        <v>252</v>
      </c>
      <c r="B40" s="27" t="s">
        <v>253</v>
      </c>
      <c r="C40" s="20">
        <v>-3.1273369999999998</v>
      </c>
      <c r="D40" s="20">
        <v>5.588597</v>
      </c>
      <c r="E40" s="20">
        <v>12.146941999999999</v>
      </c>
      <c r="F40" s="22">
        <v>4.916842E-4</v>
      </c>
      <c r="G40" s="22">
        <v>1.492397E-2</v>
      </c>
    </row>
    <row r="41" spans="1:8">
      <c r="A41" s="20" t="s">
        <v>258</v>
      </c>
      <c r="B41" s="27" t="s">
        <v>259</v>
      </c>
      <c r="C41" s="20">
        <v>-3.123761</v>
      </c>
      <c r="D41" s="20">
        <v>4.91934</v>
      </c>
      <c r="E41" s="20">
        <v>20.901553</v>
      </c>
      <c r="F41" s="22">
        <v>4.8350250000000003E-6</v>
      </c>
      <c r="G41" s="22">
        <v>4.7734429999999998E-4</v>
      </c>
    </row>
    <row r="42" spans="1:8">
      <c r="A42" s="20" t="s">
        <v>264</v>
      </c>
      <c r="B42" s="27" t="s">
        <v>266</v>
      </c>
      <c r="C42" s="20">
        <v>-3.1033119999999998</v>
      </c>
      <c r="D42" s="20">
        <v>5.2966240000000004</v>
      </c>
      <c r="E42" s="20">
        <v>22.141062000000002</v>
      </c>
      <c r="F42" s="22">
        <v>2.5333270000000001E-6</v>
      </c>
      <c r="G42" s="22">
        <v>2.9724169999999998E-4</v>
      </c>
    </row>
    <row r="43" spans="1:8">
      <c r="A43" s="20" t="s">
        <v>270</v>
      </c>
      <c r="B43" s="27" t="s">
        <v>273</v>
      </c>
      <c r="C43" s="20">
        <v>-3.0984069999999999</v>
      </c>
      <c r="D43" s="20">
        <v>6.8223419999999999</v>
      </c>
      <c r="E43" s="20">
        <v>28.392534000000001</v>
      </c>
      <c r="F43" s="22">
        <v>9.9046549999999996E-8</v>
      </c>
      <c r="G43" s="22">
        <v>2.381943E-5</v>
      </c>
    </row>
    <row r="44" spans="1:8">
      <c r="A44" s="20" t="s">
        <v>277</v>
      </c>
      <c r="B44" s="27" t="s">
        <v>279</v>
      </c>
      <c r="C44" s="20">
        <v>-3.0859169999999998</v>
      </c>
      <c r="D44" s="20">
        <v>8.6964780000000008</v>
      </c>
      <c r="E44" s="20">
        <v>28.342654</v>
      </c>
      <c r="F44" s="22">
        <v>1.016318E-7</v>
      </c>
      <c r="G44" s="22">
        <v>2.3830110000000001E-5</v>
      </c>
    </row>
    <row r="45" spans="1:8">
      <c r="A45" s="20" t="s">
        <v>284</v>
      </c>
      <c r="B45" s="27" t="s">
        <v>285</v>
      </c>
      <c r="C45" s="20">
        <v>-3.0821890000000001</v>
      </c>
      <c r="D45" s="20">
        <v>6.0281710000000004</v>
      </c>
      <c r="E45" s="20">
        <v>17.869281999999998</v>
      </c>
      <c r="F45" s="22">
        <v>2.366096E-5</v>
      </c>
      <c r="G45" s="22">
        <v>1.5627900000000001E-3</v>
      </c>
    </row>
    <row r="46" spans="1:8">
      <c r="A46" s="20" t="s">
        <v>289</v>
      </c>
      <c r="B46" s="27" t="s">
        <v>291</v>
      </c>
      <c r="C46" s="20">
        <v>-3.0805500000000001</v>
      </c>
      <c r="D46" s="20">
        <v>4.9763979999999997</v>
      </c>
      <c r="E46" s="20">
        <v>19.998819999999998</v>
      </c>
      <c r="F46" s="22">
        <v>7.7489960000000006E-6</v>
      </c>
      <c r="G46" s="22">
        <v>6.8563990000000002E-4</v>
      </c>
    </row>
    <row r="47" spans="1:8">
      <c r="A47" s="20" t="s">
        <v>294</v>
      </c>
      <c r="B47" s="27" t="s">
        <v>295</v>
      </c>
      <c r="C47" s="20">
        <v>-3.0795940000000002</v>
      </c>
      <c r="D47" s="20">
        <v>8.5368480000000009</v>
      </c>
      <c r="E47" s="20">
        <v>24.657715</v>
      </c>
      <c r="F47" s="22">
        <v>6.8470089999999997E-7</v>
      </c>
      <c r="G47" s="22">
        <v>1.146752E-4</v>
      </c>
    </row>
    <row r="48" spans="1:8">
      <c r="A48" s="20" t="s">
        <v>298</v>
      </c>
      <c r="B48" s="27" t="s">
        <v>299</v>
      </c>
      <c r="C48" s="20">
        <v>-3.031031</v>
      </c>
      <c r="D48" s="20">
        <v>6.6423120000000004</v>
      </c>
      <c r="E48" s="20">
        <v>15.579167999999999</v>
      </c>
      <c r="F48" s="22">
        <v>7.912153E-5</v>
      </c>
      <c r="G48" s="22">
        <v>4.0112480000000002E-3</v>
      </c>
    </row>
    <row r="49" spans="1:7">
      <c r="A49" s="20" t="s">
        <v>302</v>
      </c>
      <c r="B49" s="27" t="s">
        <v>303</v>
      </c>
      <c r="C49" s="20">
        <v>-3.0231409999999999</v>
      </c>
      <c r="D49" s="20">
        <v>5.102665</v>
      </c>
      <c r="E49" s="20">
        <v>22.211407999999999</v>
      </c>
      <c r="F49" s="22">
        <v>2.4421829999999998E-6</v>
      </c>
      <c r="G49" s="22">
        <v>2.9655350000000003E-4</v>
      </c>
    </row>
    <row r="50" spans="1:7">
      <c r="A50" s="20" t="s">
        <v>305</v>
      </c>
      <c r="B50" s="27" t="s">
        <v>306</v>
      </c>
      <c r="C50" s="20">
        <v>-3.0038230000000001</v>
      </c>
      <c r="D50" s="20">
        <v>6.5724869999999997</v>
      </c>
      <c r="E50" s="20">
        <v>27.047073000000001</v>
      </c>
      <c r="F50" s="22">
        <v>1.985607E-7</v>
      </c>
      <c r="G50" s="22">
        <v>4.0783859999999998E-5</v>
      </c>
    </row>
    <row r="51" spans="1:7">
      <c r="A51" s="20" t="s">
        <v>307</v>
      </c>
      <c r="B51" s="27" t="s">
        <v>308</v>
      </c>
      <c r="C51" s="20">
        <v>-2.9558409999999999</v>
      </c>
      <c r="D51" s="20">
        <v>8.3371770000000005</v>
      </c>
      <c r="E51" s="20">
        <v>27.032845999999999</v>
      </c>
      <c r="F51" s="22">
        <v>2.0002750000000001E-7</v>
      </c>
      <c r="G51" s="22">
        <v>4.0783859999999998E-5</v>
      </c>
    </row>
    <row r="52" spans="1:7">
      <c r="A52" s="20" t="s">
        <v>312</v>
      </c>
      <c r="B52" s="27" t="s">
        <v>313</v>
      </c>
      <c r="C52" s="20">
        <v>-2.9507829999999999</v>
      </c>
      <c r="D52" s="20">
        <v>4.8686150000000001</v>
      </c>
      <c r="E52" s="20">
        <v>20.808350000000001</v>
      </c>
      <c r="F52" s="22">
        <v>5.0761170000000002E-6</v>
      </c>
      <c r="G52" s="22">
        <v>4.8580509999999999E-4</v>
      </c>
    </row>
    <row r="53" spans="1:7">
      <c r="A53" s="20" t="s">
        <v>315</v>
      </c>
      <c r="B53" s="27" t="s">
        <v>316</v>
      </c>
      <c r="C53" s="20">
        <v>-2.9490850000000002</v>
      </c>
      <c r="D53" s="20">
        <v>5.3147390000000003</v>
      </c>
      <c r="E53" s="20">
        <v>12.788122</v>
      </c>
      <c r="F53" s="22">
        <v>3.4882709999999999E-4</v>
      </c>
      <c r="G53" s="22">
        <v>1.1684460000000001E-2</v>
      </c>
    </row>
    <row r="54" spans="1:7">
      <c r="A54" s="20" t="s">
        <v>319</v>
      </c>
      <c r="B54" s="27" t="s">
        <v>320</v>
      </c>
      <c r="C54" s="20">
        <v>-2.9480089999999999</v>
      </c>
      <c r="D54" s="20">
        <v>8.0853029999999997</v>
      </c>
      <c r="E54" s="20">
        <v>26.136728000000002</v>
      </c>
      <c r="F54" s="22">
        <v>3.1807580000000001E-7</v>
      </c>
      <c r="G54" s="22">
        <v>5.9664660000000002E-5</v>
      </c>
    </row>
    <row r="55" spans="1:7">
      <c r="A55" s="20" t="s">
        <v>322</v>
      </c>
      <c r="B55" s="27" t="s">
        <v>323</v>
      </c>
      <c r="C55" s="20">
        <v>-2.919562</v>
      </c>
      <c r="D55" s="20">
        <v>5.8374969999999999</v>
      </c>
      <c r="E55" s="20">
        <v>23.715961</v>
      </c>
      <c r="F55" s="22">
        <v>1.1165269999999999E-6</v>
      </c>
      <c r="G55" s="22">
        <v>1.6110629999999999E-4</v>
      </c>
    </row>
    <row r="56" spans="1:7">
      <c r="A56" s="20" t="s">
        <v>324</v>
      </c>
      <c r="B56" s="27" t="s">
        <v>325</v>
      </c>
      <c r="C56" s="20">
        <v>-2.9194659999999999</v>
      </c>
      <c r="D56" s="20">
        <v>5.4981850000000003</v>
      </c>
      <c r="E56" s="20">
        <v>22.139506000000001</v>
      </c>
      <c r="F56" s="22">
        <v>2.5353800000000002E-6</v>
      </c>
      <c r="G56" s="22">
        <v>2.9724169999999998E-4</v>
      </c>
    </row>
    <row r="57" spans="1:7">
      <c r="A57" s="20" t="s">
        <v>327</v>
      </c>
      <c r="B57" s="27" t="s">
        <v>328</v>
      </c>
      <c r="C57" s="20">
        <v>-2.8979900000000001</v>
      </c>
      <c r="D57" s="20">
        <v>6.2078189999999998</v>
      </c>
      <c r="E57" s="20">
        <v>25.342590000000001</v>
      </c>
      <c r="F57" s="22">
        <v>4.7999279999999999E-7</v>
      </c>
      <c r="G57" s="22">
        <v>8.6574089999999994E-5</v>
      </c>
    </row>
    <row r="58" spans="1:7">
      <c r="A58" s="20" t="s">
        <v>296</v>
      </c>
      <c r="B58" s="27" t="s">
        <v>297</v>
      </c>
      <c r="C58" s="20">
        <v>-2.8776660000000001</v>
      </c>
      <c r="D58" s="20">
        <v>4.882619</v>
      </c>
      <c r="E58" s="20">
        <v>20.549824000000001</v>
      </c>
      <c r="F58" s="22">
        <v>5.8099120000000004E-6</v>
      </c>
      <c r="G58" s="22">
        <v>5.342271E-4</v>
      </c>
    </row>
    <row r="59" spans="1:7">
      <c r="A59" s="20" t="s">
        <v>329</v>
      </c>
      <c r="B59" s="27" t="s">
        <v>330</v>
      </c>
      <c r="C59" s="20">
        <v>-2.831156</v>
      </c>
      <c r="D59" s="20">
        <v>5.1138260000000004</v>
      </c>
      <c r="E59" s="20">
        <v>18.390498999999998</v>
      </c>
      <c r="F59" s="22">
        <v>1.7995310000000001E-5</v>
      </c>
      <c r="G59" s="22">
        <v>1.288382E-3</v>
      </c>
    </row>
    <row r="60" spans="1:7">
      <c r="A60" s="20" t="s">
        <v>331</v>
      </c>
      <c r="B60" s="27" t="s">
        <v>332</v>
      </c>
      <c r="C60" s="20">
        <v>-2.8163860000000001</v>
      </c>
      <c r="D60" s="20">
        <v>4.619796</v>
      </c>
      <c r="E60" s="20">
        <v>14.241716</v>
      </c>
      <c r="F60" s="22">
        <v>1.6076689999999999E-4</v>
      </c>
      <c r="G60" s="22">
        <v>6.6724920000000004E-3</v>
      </c>
    </row>
    <row r="61" spans="1:7">
      <c r="A61" s="20" t="s">
        <v>333</v>
      </c>
      <c r="B61" s="27" t="s">
        <v>334</v>
      </c>
      <c r="C61" s="20">
        <v>-2.7959839999999998</v>
      </c>
      <c r="D61" s="20">
        <v>7.4665869999999996</v>
      </c>
      <c r="E61" s="20">
        <v>23.438303000000001</v>
      </c>
      <c r="F61" s="22">
        <v>1.2898459999999999E-6</v>
      </c>
      <c r="G61" s="22">
        <v>1.7790389999999999E-4</v>
      </c>
    </row>
    <row r="62" spans="1:7">
      <c r="A62" s="20" t="s">
        <v>335</v>
      </c>
      <c r="B62" s="27" t="s">
        <v>336</v>
      </c>
      <c r="C62" s="20">
        <v>-2.7909700000000002</v>
      </c>
      <c r="D62" s="20">
        <v>5.0613479999999997</v>
      </c>
      <c r="E62" s="20">
        <v>19.668883000000001</v>
      </c>
      <c r="F62" s="22">
        <v>9.2088760000000002E-6</v>
      </c>
      <c r="G62" s="22">
        <v>7.923858E-4</v>
      </c>
    </row>
    <row r="63" spans="1:7">
      <c r="A63" s="20" t="s">
        <v>337</v>
      </c>
      <c r="B63" s="27" t="s">
        <v>338</v>
      </c>
      <c r="C63" s="20">
        <v>-2.7662200000000001</v>
      </c>
      <c r="D63" s="20">
        <v>4.6571769999999999</v>
      </c>
      <c r="E63" s="20">
        <v>18.919201000000001</v>
      </c>
      <c r="F63" s="22">
        <v>1.363732E-5</v>
      </c>
      <c r="G63" s="22">
        <v>1.087665E-3</v>
      </c>
    </row>
    <row r="64" spans="1:7">
      <c r="A64" s="20" t="s">
        <v>341</v>
      </c>
      <c r="B64" s="27" t="s">
        <v>342</v>
      </c>
      <c r="C64" s="20">
        <v>-2.760456</v>
      </c>
      <c r="D64" s="20">
        <v>5.0886849999999999</v>
      </c>
      <c r="E64" s="20">
        <v>18.779737000000001</v>
      </c>
      <c r="F64" s="22">
        <v>1.467177E-5</v>
      </c>
      <c r="G64" s="22">
        <v>1.1345019999999999E-3</v>
      </c>
    </row>
    <row r="65" spans="1:7">
      <c r="A65" s="20" t="s">
        <v>343</v>
      </c>
      <c r="B65" s="27" t="s">
        <v>344</v>
      </c>
      <c r="C65" s="20">
        <v>-2.7578740000000002</v>
      </c>
      <c r="D65" s="20">
        <v>5.0094669999999999</v>
      </c>
      <c r="E65" s="20">
        <v>19.441241999999999</v>
      </c>
      <c r="F65" s="22">
        <v>1.0374240000000001E-5</v>
      </c>
      <c r="G65" s="22">
        <v>8.6875030000000005E-4</v>
      </c>
    </row>
    <row r="66" spans="1:7">
      <c r="A66" s="20" t="s">
        <v>345</v>
      </c>
      <c r="B66" s="27" t="s">
        <v>346</v>
      </c>
      <c r="C66" s="20">
        <v>-2.7490579999999998</v>
      </c>
      <c r="D66" s="20">
        <v>10.305653</v>
      </c>
      <c r="E66" s="20">
        <v>21.594263000000002</v>
      </c>
      <c r="F66" s="22">
        <v>3.3685789999999999E-6</v>
      </c>
      <c r="G66" s="22">
        <v>3.6400810000000001E-4</v>
      </c>
    </row>
    <row r="67" spans="1:7">
      <c r="A67" s="20" t="s">
        <v>349</v>
      </c>
      <c r="B67" s="27" t="s">
        <v>350</v>
      </c>
      <c r="C67" s="20">
        <v>-2.7482030000000002</v>
      </c>
      <c r="D67" s="20">
        <v>5.4071030000000002</v>
      </c>
      <c r="E67" s="20">
        <v>18.505451000000001</v>
      </c>
      <c r="F67" s="22">
        <v>1.6941900000000001E-5</v>
      </c>
      <c r="G67" s="22">
        <v>1.2317680000000001E-3</v>
      </c>
    </row>
    <row r="68" spans="1:7">
      <c r="A68" s="20" t="s">
        <v>351</v>
      </c>
      <c r="B68" s="27" t="s">
        <v>352</v>
      </c>
      <c r="C68" s="20">
        <v>-2.7406039999999998</v>
      </c>
      <c r="D68" s="20">
        <v>5.6730429999999998</v>
      </c>
      <c r="E68" s="20">
        <v>19.537990000000001</v>
      </c>
      <c r="F68" s="22">
        <v>9.8618760000000006E-6</v>
      </c>
      <c r="G68" s="22">
        <v>8.3973119999999999E-4</v>
      </c>
    </row>
    <row r="69" spans="1:7">
      <c r="A69" s="20" t="s">
        <v>353</v>
      </c>
      <c r="B69" s="27" t="s">
        <v>354</v>
      </c>
      <c r="C69" s="20">
        <v>-2.7217509999999998</v>
      </c>
      <c r="D69" s="20">
        <v>6.3650929999999999</v>
      </c>
      <c r="E69" s="20">
        <v>22.980509999999999</v>
      </c>
      <c r="F69" s="22">
        <v>1.6365210000000001E-6</v>
      </c>
      <c r="G69" s="22">
        <v>2.1927049999999999E-4</v>
      </c>
    </row>
    <row r="70" spans="1:7">
      <c r="A70" s="20" t="s">
        <v>355</v>
      </c>
      <c r="B70" s="27" t="s">
        <v>356</v>
      </c>
      <c r="C70" s="20">
        <v>-2.7189730000000001</v>
      </c>
      <c r="D70" s="20">
        <v>5.3162560000000001</v>
      </c>
      <c r="E70" s="20">
        <v>17.756523000000001</v>
      </c>
      <c r="F70" s="22">
        <v>2.510552E-5</v>
      </c>
      <c r="G70" s="22">
        <v>1.6294949999999999E-3</v>
      </c>
    </row>
    <row r="71" spans="1:7">
      <c r="A71" s="20" t="s">
        <v>357</v>
      </c>
      <c r="B71" s="27" t="s">
        <v>358</v>
      </c>
      <c r="C71" s="20">
        <v>-2.691541</v>
      </c>
      <c r="D71" s="20">
        <v>5.0648809999999997</v>
      </c>
      <c r="E71" s="20">
        <v>18.596608</v>
      </c>
      <c r="F71" s="22">
        <v>1.6150769999999999E-5</v>
      </c>
      <c r="G71" s="22">
        <v>1.1922390000000001E-3</v>
      </c>
    </row>
    <row r="72" spans="1:7">
      <c r="A72" s="20" t="s">
        <v>359</v>
      </c>
      <c r="B72" s="27" t="s">
        <v>360</v>
      </c>
      <c r="C72" s="20">
        <v>-2.687357</v>
      </c>
      <c r="D72" s="20">
        <v>7.9599450000000003</v>
      </c>
      <c r="E72" s="20">
        <v>22.090606000000001</v>
      </c>
      <c r="F72" s="22">
        <v>2.600794E-6</v>
      </c>
      <c r="G72" s="22">
        <v>3.0114630000000001E-4</v>
      </c>
    </row>
    <row r="73" spans="1:7">
      <c r="A73" s="20" t="s">
        <v>361</v>
      </c>
      <c r="B73" s="27" t="s">
        <v>362</v>
      </c>
      <c r="C73" s="20">
        <v>-2.6564320000000001</v>
      </c>
      <c r="D73" s="20">
        <v>5.9586110000000003</v>
      </c>
      <c r="E73" s="20">
        <v>20.987058999999999</v>
      </c>
      <c r="F73" s="22">
        <v>4.6239620000000003E-6</v>
      </c>
      <c r="G73" s="22">
        <v>4.6632409999999998E-4</v>
      </c>
    </row>
    <row r="74" spans="1:7">
      <c r="A74" s="20" t="s">
        <v>363</v>
      </c>
      <c r="B74" s="27" t="s">
        <v>364</v>
      </c>
      <c r="C74" s="20">
        <v>-2.6478760000000001</v>
      </c>
      <c r="D74" s="20">
        <v>4.793342</v>
      </c>
      <c r="E74" s="20">
        <v>17.426485</v>
      </c>
      <c r="F74" s="22">
        <v>2.9863579999999998E-5</v>
      </c>
      <c r="G74" s="22">
        <v>1.8798020000000001E-3</v>
      </c>
    </row>
    <row r="75" spans="1:7">
      <c r="A75" s="20" t="s">
        <v>365</v>
      </c>
      <c r="B75" s="27" t="s">
        <v>366</v>
      </c>
      <c r="C75" s="20">
        <v>-2.6212569999999999</v>
      </c>
      <c r="D75" s="20">
        <v>4.4428919999999996</v>
      </c>
      <c r="E75" s="20">
        <v>14.550606</v>
      </c>
      <c r="F75" s="22">
        <v>1.364448E-4</v>
      </c>
      <c r="G75" s="22">
        <v>5.9799780000000004E-3</v>
      </c>
    </row>
    <row r="76" spans="1:7">
      <c r="A76" s="20" t="s">
        <v>367</v>
      </c>
      <c r="B76" s="27" t="s">
        <v>368</v>
      </c>
      <c r="C76" s="20">
        <v>-2.620841</v>
      </c>
      <c r="D76" s="20">
        <v>5.72098</v>
      </c>
      <c r="E76" s="20">
        <v>18.646111000000001</v>
      </c>
      <c r="F76" s="22">
        <v>1.5736790000000001E-5</v>
      </c>
      <c r="G76" s="22">
        <v>1.180763E-3</v>
      </c>
    </row>
    <row r="77" spans="1:7">
      <c r="A77" s="20" t="s">
        <v>371</v>
      </c>
      <c r="B77" s="27" t="s">
        <v>372</v>
      </c>
      <c r="C77" s="20">
        <v>-2.6078269999999999</v>
      </c>
      <c r="D77" s="20">
        <v>6.1636540000000002</v>
      </c>
      <c r="E77" s="20">
        <v>18.912648000000001</v>
      </c>
      <c r="F77" s="22">
        <v>1.368424E-5</v>
      </c>
      <c r="G77" s="22">
        <v>1.087665E-3</v>
      </c>
    </row>
    <row r="78" spans="1:7">
      <c r="A78" s="20" t="s">
        <v>254</v>
      </c>
      <c r="B78" s="27" t="s">
        <v>255</v>
      </c>
      <c r="C78" s="20">
        <v>-2.6059009999999998</v>
      </c>
      <c r="D78" s="20">
        <v>4.893777</v>
      </c>
      <c r="E78" s="20">
        <v>15.417450000000001</v>
      </c>
      <c r="F78" s="22">
        <v>8.6188730000000006E-5</v>
      </c>
      <c r="G78" s="22">
        <v>4.188415E-3</v>
      </c>
    </row>
    <row r="79" spans="1:7">
      <c r="A79" s="20" t="s">
        <v>373</v>
      </c>
      <c r="B79" s="27" t="s">
        <v>374</v>
      </c>
      <c r="C79" s="20">
        <v>-2.591269</v>
      </c>
      <c r="D79" s="20">
        <v>5.7416520000000002</v>
      </c>
      <c r="E79" s="20">
        <v>15.126766</v>
      </c>
      <c r="F79" s="22">
        <v>1.005278E-4</v>
      </c>
      <c r="G79" s="22">
        <v>4.7142520000000004E-3</v>
      </c>
    </row>
    <row r="80" spans="1:7">
      <c r="A80" s="20" t="s">
        <v>375</v>
      </c>
      <c r="B80" s="27" t="s">
        <v>376</v>
      </c>
      <c r="C80" s="20">
        <v>-2.5813899999999999</v>
      </c>
      <c r="D80" s="20">
        <v>8.1092329999999997</v>
      </c>
      <c r="E80" s="20">
        <v>18.308063000000001</v>
      </c>
      <c r="F80" s="22">
        <v>1.8791020000000002E-5</v>
      </c>
      <c r="G80" s="22">
        <v>1.3251199999999999E-3</v>
      </c>
    </row>
    <row r="81" spans="1:7">
      <c r="A81" s="20" t="s">
        <v>379</v>
      </c>
      <c r="B81" s="27" t="s">
        <v>380</v>
      </c>
      <c r="C81" s="20">
        <v>-2.5767039999999999</v>
      </c>
      <c r="D81" s="20">
        <v>4.6993349999999996</v>
      </c>
      <c r="E81" s="20">
        <v>16.441794999999999</v>
      </c>
      <c r="F81" s="22">
        <v>5.0166849999999999E-5</v>
      </c>
      <c r="G81" s="22">
        <v>2.8174540000000001E-3</v>
      </c>
    </row>
    <row r="82" spans="1:7">
      <c r="A82" s="20" t="s">
        <v>381</v>
      </c>
      <c r="B82" s="27" t="s">
        <v>382</v>
      </c>
      <c r="C82" s="20">
        <v>-2.5717729999999999</v>
      </c>
      <c r="D82" s="20">
        <v>4.6874890000000002</v>
      </c>
      <c r="E82" s="20">
        <v>17.034845000000001</v>
      </c>
      <c r="F82" s="22">
        <v>3.6700119999999999E-5</v>
      </c>
      <c r="G82" s="22">
        <v>2.2351319999999999E-3</v>
      </c>
    </row>
    <row r="83" spans="1:7">
      <c r="A83" s="20" t="s">
        <v>387</v>
      </c>
      <c r="B83" s="27" t="s">
        <v>389</v>
      </c>
      <c r="C83" s="20">
        <v>-2.565623</v>
      </c>
      <c r="D83" s="20">
        <v>9.2871670000000002</v>
      </c>
      <c r="E83" s="20">
        <v>17.246714999999998</v>
      </c>
      <c r="F83" s="22">
        <v>3.2826459999999999E-5</v>
      </c>
      <c r="G83" s="22">
        <v>2.0389359999999999E-3</v>
      </c>
    </row>
    <row r="84" spans="1:7">
      <c r="A84" s="20" t="s">
        <v>391</v>
      </c>
      <c r="B84" s="27" t="s">
        <v>392</v>
      </c>
      <c r="C84" s="20">
        <v>-2.5556199999999998</v>
      </c>
      <c r="D84" s="20">
        <v>5.4253429999999998</v>
      </c>
      <c r="E84" s="20">
        <v>16.795332999999999</v>
      </c>
      <c r="F84" s="22">
        <v>4.1635570000000003E-5</v>
      </c>
      <c r="G84" s="22">
        <v>2.455975E-3</v>
      </c>
    </row>
    <row r="85" spans="1:7">
      <c r="A85" s="20" t="s">
        <v>395</v>
      </c>
      <c r="B85" s="27" t="s">
        <v>396</v>
      </c>
      <c r="C85" s="20">
        <v>-2.554494</v>
      </c>
      <c r="D85" s="20">
        <v>7.7242480000000002</v>
      </c>
      <c r="E85" s="20">
        <v>16.757224000000001</v>
      </c>
      <c r="F85" s="22">
        <v>4.2480220000000002E-5</v>
      </c>
      <c r="G85" s="22">
        <v>2.4831190000000002E-3</v>
      </c>
    </row>
    <row r="86" spans="1:7">
      <c r="A86" s="20" t="s">
        <v>399</v>
      </c>
      <c r="B86" s="27" t="s">
        <v>400</v>
      </c>
      <c r="C86" s="20">
        <v>-2.5535610000000002</v>
      </c>
      <c r="D86" s="20">
        <v>9.8220580000000002</v>
      </c>
      <c r="E86" s="20">
        <v>19.054922999999999</v>
      </c>
      <c r="F86" s="22">
        <v>1.270097E-5</v>
      </c>
      <c r="G86" s="22">
        <v>1.0358469999999999E-3</v>
      </c>
    </row>
    <row r="87" spans="1:7">
      <c r="A87" s="20" t="s">
        <v>404</v>
      </c>
      <c r="B87" s="27" t="s">
        <v>405</v>
      </c>
      <c r="C87" s="20">
        <v>-2.5522390000000001</v>
      </c>
      <c r="D87" s="20">
        <v>4.9330569999999998</v>
      </c>
      <c r="E87" s="20">
        <v>15.299851</v>
      </c>
      <c r="F87" s="22">
        <v>9.1723729999999999E-5</v>
      </c>
      <c r="G87" s="22">
        <v>4.4116759999999998E-3</v>
      </c>
    </row>
    <row r="88" spans="1:7">
      <c r="A88" s="20" t="s">
        <v>410</v>
      </c>
      <c r="B88" s="27" t="s">
        <v>411</v>
      </c>
      <c r="C88" s="20">
        <v>-2.5462129999999998</v>
      </c>
      <c r="D88" s="20">
        <v>4.5742419999999999</v>
      </c>
      <c r="E88" s="20">
        <v>15.466590999999999</v>
      </c>
      <c r="F88" s="22">
        <v>8.3976549999999995E-5</v>
      </c>
      <c r="G88" s="22">
        <v>4.1077020000000004E-3</v>
      </c>
    </row>
    <row r="89" spans="1:7">
      <c r="A89" s="20" t="s">
        <v>282</v>
      </c>
      <c r="B89" s="27" t="s">
        <v>283</v>
      </c>
      <c r="C89" s="20">
        <v>-2.5145469999999999</v>
      </c>
      <c r="D89" s="20">
        <v>7.0761799999999999</v>
      </c>
      <c r="E89" s="20">
        <v>14.455854</v>
      </c>
      <c r="F89" s="22">
        <v>1.4348320000000001E-4</v>
      </c>
      <c r="G89" s="22">
        <v>6.1730700000000001E-3</v>
      </c>
    </row>
    <row r="90" spans="1:7">
      <c r="A90" s="20" t="s">
        <v>225</v>
      </c>
      <c r="B90" s="27" t="s">
        <v>227</v>
      </c>
      <c r="C90" s="20">
        <v>-2.5143629999999999</v>
      </c>
      <c r="D90" s="20">
        <v>10.290628</v>
      </c>
      <c r="E90" s="20">
        <v>18.734010999999999</v>
      </c>
      <c r="F90" s="22">
        <v>1.5027809999999999E-5</v>
      </c>
      <c r="G90" s="22">
        <v>1.145901E-3</v>
      </c>
    </row>
    <row r="91" spans="1:7">
      <c r="A91" s="20" t="s">
        <v>165</v>
      </c>
      <c r="B91" s="27" t="s">
        <v>166</v>
      </c>
      <c r="C91" s="20">
        <v>-2.482567</v>
      </c>
      <c r="D91" s="20">
        <v>7.5266000000000002</v>
      </c>
      <c r="E91" s="20">
        <v>18.827885999999999</v>
      </c>
      <c r="F91" s="22">
        <v>1.4306010000000001E-5</v>
      </c>
      <c r="G91" s="22">
        <v>1.118134E-3</v>
      </c>
    </row>
    <row r="92" spans="1:7">
      <c r="A92" s="20" t="s">
        <v>426</v>
      </c>
      <c r="B92" s="27" t="s">
        <v>427</v>
      </c>
      <c r="C92" s="20">
        <v>-2.4824009999999999</v>
      </c>
      <c r="D92" s="20">
        <v>5.3232189999999999</v>
      </c>
      <c r="E92" s="20">
        <v>15.171932</v>
      </c>
      <c r="F92" s="22">
        <v>9.8151580000000003E-5</v>
      </c>
      <c r="G92" s="22">
        <v>4.627824E-3</v>
      </c>
    </row>
    <row r="93" spans="1:7">
      <c r="A93" s="20" t="s">
        <v>432</v>
      </c>
      <c r="B93" s="27" t="s">
        <v>433</v>
      </c>
      <c r="C93" s="20">
        <v>-2.476216</v>
      </c>
      <c r="D93" s="20">
        <v>7.0813199999999998</v>
      </c>
      <c r="E93" s="20">
        <v>17.906071000000001</v>
      </c>
      <c r="F93" s="22">
        <v>2.3207959999999999E-5</v>
      </c>
      <c r="G93" s="22">
        <v>1.543741E-3</v>
      </c>
    </row>
    <row r="94" spans="1:7">
      <c r="A94" s="20" t="s">
        <v>436</v>
      </c>
      <c r="B94" s="27" t="s">
        <v>437</v>
      </c>
      <c r="C94" s="20">
        <v>-2.470879</v>
      </c>
      <c r="D94" s="20">
        <v>6.0072869999999998</v>
      </c>
      <c r="E94" s="20">
        <v>18.332234</v>
      </c>
      <c r="F94" s="22">
        <v>1.855412E-5</v>
      </c>
      <c r="G94" s="22">
        <v>1.3183260000000001E-3</v>
      </c>
    </row>
    <row r="95" spans="1:7">
      <c r="A95" s="20" t="s">
        <v>317</v>
      </c>
      <c r="B95" s="27" t="s">
        <v>318</v>
      </c>
      <c r="C95" s="20">
        <v>-2.4704190000000001</v>
      </c>
      <c r="D95" s="20">
        <v>7.2934640000000002</v>
      </c>
      <c r="E95" s="20">
        <v>18.768644999999999</v>
      </c>
      <c r="F95" s="22">
        <v>1.475735E-5</v>
      </c>
      <c r="G95" s="22">
        <v>1.1345019999999999E-3</v>
      </c>
    </row>
    <row r="96" spans="1:7">
      <c r="A96" s="20" t="s">
        <v>445</v>
      </c>
      <c r="B96" s="27" t="s">
        <v>446</v>
      </c>
      <c r="C96" s="20">
        <v>-2.46922</v>
      </c>
      <c r="D96" s="20">
        <v>4.3751439999999997</v>
      </c>
      <c r="E96" s="20">
        <v>12.752167999999999</v>
      </c>
      <c r="F96" s="22">
        <v>3.5559680000000002E-4</v>
      </c>
      <c r="G96" s="22">
        <v>1.1817380000000001E-2</v>
      </c>
    </row>
    <row r="97" spans="1:7">
      <c r="A97" s="20" t="s">
        <v>447</v>
      </c>
      <c r="B97" s="27" t="s">
        <v>448</v>
      </c>
      <c r="C97" s="20">
        <v>-2.4691550000000002</v>
      </c>
      <c r="D97" s="20">
        <v>4.9070119999999999</v>
      </c>
      <c r="E97" s="20">
        <v>15.516551</v>
      </c>
      <c r="F97" s="22">
        <v>8.1786019999999994E-5</v>
      </c>
      <c r="G97" s="22">
        <v>4.1077020000000004E-3</v>
      </c>
    </row>
    <row r="98" spans="1:7">
      <c r="A98" s="20" t="s">
        <v>449</v>
      </c>
      <c r="B98" s="27" t="s">
        <v>450</v>
      </c>
      <c r="C98" s="20">
        <v>-2.459635</v>
      </c>
      <c r="D98" s="20">
        <v>5.858606</v>
      </c>
      <c r="E98" s="20">
        <v>16.587942999999999</v>
      </c>
      <c r="F98" s="22">
        <v>4.6445349999999997E-5</v>
      </c>
      <c r="G98" s="22">
        <v>2.6561639999999999E-3</v>
      </c>
    </row>
    <row r="99" spans="1:7">
      <c r="A99" s="20" t="s">
        <v>451</v>
      </c>
      <c r="B99" s="27" t="s">
        <v>452</v>
      </c>
      <c r="C99" s="20">
        <v>-2.4530080000000001</v>
      </c>
      <c r="D99" s="20">
        <v>5.8460780000000003</v>
      </c>
      <c r="E99" s="20">
        <v>17.519355999999998</v>
      </c>
      <c r="F99" s="22">
        <v>2.8439750000000002E-5</v>
      </c>
      <c r="G99" s="22">
        <v>1.8022730000000001E-3</v>
      </c>
    </row>
    <row r="100" spans="1:7">
      <c r="A100" s="20" t="s">
        <v>455</v>
      </c>
      <c r="B100" s="27" t="s">
        <v>456</v>
      </c>
      <c r="C100" s="20">
        <v>-2.4455529999999999</v>
      </c>
      <c r="D100" s="20">
        <v>4.5571190000000001</v>
      </c>
      <c r="E100" s="20">
        <v>11.037556</v>
      </c>
      <c r="F100" s="22">
        <v>8.9284469999999997E-4</v>
      </c>
      <c r="G100" s="22">
        <v>2.2746880000000001E-2</v>
      </c>
    </row>
    <row r="101" spans="1:7">
      <c r="A101" s="20" t="s">
        <v>460</v>
      </c>
      <c r="B101" s="27" t="s">
        <v>461</v>
      </c>
      <c r="C101" s="20">
        <v>-2.4325019999999999</v>
      </c>
      <c r="D101" s="20">
        <v>5.0805100000000003</v>
      </c>
      <c r="E101" s="20">
        <v>15.040108</v>
      </c>
      <c r="F101" s="22">
        <v>1.052505E-4</v>
      </c>
      <c r="G101" s="22">
        <v>4.9104689999999998E-3</v>
      </c>
    </row>
    <row r="102" spans="1:7">
      <c r="A102" s="20" t="s">
        <v>464</v>
      </c>
      <c r="B102" s="27" t="s">
        <v>465</v>
      </c>
      <c r="C102" s="20">
        <v>-2.4234490000000002</v>
      </c>
      <c r="D102" s="20">
        <v>6.7722920000000002</v>
      </c>
      <c r="E102" s="20">
        <v>18.047865000000002</v>
      </c>
      <c r="F102" s="22">
        <v>2.1542009999999999E-5</v>
      </c>
      <c r="G102" s="22">
        <v>1.4431610000000001E-3</v>
      </c>
    </row>
    <row r="103" spans="1:7">
      <c r="A103" s="20" t="s">
        <v>467</v>
      </c>
      <c r="B103" s="27" t="s">
        <v>469</v>
      </c>
      <c r="C103" s="20">
        <v>-2.4207869999999998</v>
      </c>
      <c r="D103" s="20">
        <v>6.411645</v>
      </c>
      <c r="E103" s="20">
        <v>18.159331000000002</v>
      </c>
      <c r="F103" s="22">
        <v>2.0317149999999999E-5</v>
      </c>
      <c r="G103" s="22">
        <v>1.3991400000000001E-3</v>
      </c>
    </row>
    <row r="104" spans="1:7">
      <c r="A104" s="20" t="s">
        <v>471</v>
      </c>
      <c r="B104" s="27" t="s">
        <v>472</v>
      </c>
      <c r="C104" s="20">
        <v>-2.4081649999999999</v>
      </c>
      <c r="D104" s="20">
        <v>4.3080990000000003</v>
      </c>
      <c r="E104" s="20">
        <v>11.685575999999999</v>
      </c>
      <c r="F104" s="22">
        <v>6.2986499999999996E-4</v>
      </c>
      <c r="G104" s="22">
        <v>1.7793690000000001E-2</v>
      </c>
    </row>
    <row r="105" spans="1:7">
      <c r="A105" s="20" t="s">
        <v>473</v>
      </c>
      <c r="B105" s="27" t="s">
        <v>474</v>
      </c>
      <c r="C105" s="20">
        <v>-2.3974929999999999</v>
      </c>
      <c r="D105" s="20">
        <v>7.2844990000000003</v>
      </c>
      <c r="E105" s="20">
        <v>17.671161999999999</v>
      </c>
      <c r="F105" s="22">
        <v>2.6257750000000001E-5</v>
      </c>
      <c r="G105" s="22">
        <v>1.6867900000000001E-3</v>
      </c>
    </row>
    <row r="106" spans="1:7">
      <c r="A106" s="20" t="s">
        <v>476</v>
      </c>
      <c r="B106" s="27" t="s">
        <v>332</v>
      </c>
      <c r="C106" s="20">
        <v>-2.3867159999999998</v>
      </c>
      <c r="D106" s="20">
        <v>7.3664459999999998</v>
      </c>
      <c r="E106" s="20">
        <v>16.024453000000001</v>
      </c>
      <c r="F106" s="22">
        <v>6.252962E-5</v>
      </c>
      <c r="G106" s="22">
        <v>3.3512300000000002E-3</v>
      </c>
    </row>
    <row r="107" spans="1:7">
      <c r="A107" s="20" t="s">
        <v>479</v>
      </c>
      <c r="B107" s="27" t="s">
        <v>481</v>
      </c>
      <c r="C107" s="20">
        <v>-2.3753150000000001</v>
      </c>
      <c r="D107" s="20">
        <v>8.2491079999999997</v>
      </c>
      <c r="E107" s="20">
        <v>17.638919000000001</v>
      </c>
      <c r="F107" s="22">
        <v>2.6706670000000001E-5</v>
      </c>
      <c r="G107" s="22">
        <v>1.703958E-3</v>
      </c>
    </row>
    <row r="108" spans="1:7">
      <c r="A108" s="20" t="s">
        <v>108</v>
      </c>
      <c r="B108" s="27" t="s">
        <v>109</v>
      </c>
      <c r="C108" s="20">
        <v>-2.3738980000000001</v>
      </c>
      <c r="D108" s="20">
        <v>5.7827229999999998</v>
      </c>
      <c r="E108" s="20">
        <v>15.25441</v>
      </c>
      <c r="F108" s="22">
        <v>9.3957120000000003E-5</v>
      </c>
      <c r="G108" s="22">
        <v>4.4960399999999998E-3</v>
      </c>
    </row>
    <row r="109" spans="1:7">
      <c r="A109" s="20" t="s">
        <v>234</v>
      </c>
      <c r="B109" s="27" t="s">
        <v>235</v>
      </c>
      <c r="C109" s="20">
        <v>-2.3699050000000002</v>
      </c>
      <c r="D109" s="20">
        <v>9.0384580000000003</v>
      </c>
      <c r="E109" s="20">
        <v>16.215517999999999</v>
      </c>
      <c r="F109" s="22">
        <v>5.6529149999999997E-5</v>
      </c>
      <c r="G109" s="22">
        <v>3.0646639999999999E-3</v>
      </c>
    </row>
    <row r="110" spans="1:7">
      <c r="A110" s="20" t="s">
        <v>141</v>
      </c>
      <c r="B110" s="27" t="s">
        <v>142</v>
      </c>
      <c r="C110" s="20">
        <v>-2.364547</v>
      </c>
      <c r="D110" s="20">
        <v>4.6111440000000004</v>
      </c>
      <c r="E110" s="20">
        <v>11.535646</v>
      </c>
      <c r="F110" s="22">
        <v>6.8274329999999997E-4</v>
      </c>
      <c r="G110" s="22">
        <v>1.8895550000000001E-2</v>
      </c>
    </row>
    <row r="111" spans="1:7">
      <c r="A111" s="20" t="s">
        <v>491</v>
      </c>
      <c r="B111" s="27" t="s">
        <v>492</v>
      </c>
      <c r="C111" s="20">
        <v>-2.3612410000000001</v>
      </c>
      <c r="D111" s="20">
        <v>4.7298229999999997</v>
      </c>
      <c r="E111" s="20">
        <v>14.035532</v>
      </c>
      <c r="F111" s="22">
        <v>1.7938860000000001E-4</v>
      </c>
      <c r="G111" s="22">
        <v>7.1291770000000004E-3</v>
      </c>
    </row>
    <row r="112" spans="1:7">
      <c r="A112" s="20" t="s">
        <v>496</v>
      </c>
      <c r="B112" s="27" t="s">
        <v>497</v>
      </c>
      <c r="C112" s="20">
        <v>-2.3529179999999998</v>
      </c>
      <c r="D112" s="20">
        <v>5.0398170000000002</v>
      </c>
      <c r="E112" s="20">
        <v>14.148724</v>
      </c>
      <c r="F112" s="22">
        <v>1.6891160000000001E-4</v>
      </c>
      <c r="G112" s="22">
        <v>6.8221219999999999E-3</v>
      </c>
    </row>
    <row r="113" spans="1:7">
      <c r="A113" s="20" t="s">
        <v>498</v>
      </c>
      <c r="B113" s="27" t="s">
        <v>499</v>
      </c>
      <c r="C113" s="20">
        <v>-2.3524159999999998</v>
      </c>
      <c r="D113" s="20">
        <v>5.7290960000000002</v>
      </c>
      <c r="E113" s="20">
        <v>13.178699999999999</v>
      </c>
      <c r="F113" s="22">
        <v>2.8314920000000002E-4</v>
      </c>
      <c r="G113" s="22">
        <v>1.015053E-2</v>
      </c>
    </row>
    <row r="114" spans="1:7">
      <c r="A114" s="20" t="s">
        <v>500</v>
      </c>
      <c r="B114" s="27" t="s">
        <v>501</v>
      </c>
      <c r="C114" s="20">
        <v>-2.3471289999999998</v>
      </c>
      <c r="D114" s="20">
        <v>6.2553260000000002</v>
      </c>
      <c r="E114" s="20">
        <v>12.944240000000001</v>
      </c>
      <c r="F114" s="22">
        <v>3.2090740000000002E-4</v>
      </c>
      <c r="G114" s="22">
        <v>1.103023E-2</v>
      </c>
    </row>
    <row r="115" spans="1:7">
      <c r="A115" s="20" t="s">
        <v>502</v>
      </c>
      <c r="B115" s="20" t="s">
        <v>503</v>
      </c>
      <c r="C115" s="20">
        <v>-2.3469250000000001</v>
      </c>
      <c r="D115" s="20">
        <v>4.6873649999999998</v>
      </c>
      <c r="E115" s="20">
        <v>13.416171</v>
      </c>
      <c r="F115" s="22">
        <v>2.494644E-4</v>
      </c>
      <c r="G115" s="22">
        <v>9.1039959999999996E-3</v>
      </c>
    </row>
    <row r="116" spans="1:7">
      <c r="A116" s="20" t="s">
        <v>504</v>
      </c>
      <c r="B116" s="27" t="s">
        <v>505</v>
      </c>
      <c r="C116" s="20">
        <v>-2.3408579999999999</v>
      </c>
      <c r="D116" s="20">
        <v>4.5084679999999997</v>
      </c>
      <c r="E116" s="20">
        <v>12.635361</v>
      </c>
      <c r="F116" s="22">
        <v>3.7851820000000001E-4</v>
      </c>
      <c r="G116" s="22">
        <v>1.2326810000000001E-2</v>
      </c>
    </row>
    <row r="117" spans="1:7">
      <c r="A117" s="20" t="s">
        <v>514</v>
      </c>
      <c r="B117" s="27" t="s">
        <v>515</v>
      </c>
      <c r="C117" s="20">
        <v>-2.3216730000000001</v>
      </c>
      <c r="D117" s="20">
        <v>8.1141590000000008</v>
      </c>
      <c r="E117" s="20">
        <v>16.897359000000002</v>
      </c>
      <c r="F117" s="22">
        <v>3.9456450000000001E-5</v>
      </c>
      <c r="G117" s="22">
        <v>2.3570829999999998E-3</v>
      </c>
    </row>
    <row r="118" spans="1:7">
      <c r="A118" s="20" t="s">
        <v>525</v>
      </c>
      <c r="B118" s="27" t="s">
        <v>527</v>
      </c>
      <c r="C118" s="20">
        <v>-2.3194089999999998</v>
      </c>
      <c r="D118" s="20">
        <v>6.1228959999999999</v>
      </c>
      <c r="E118" s="20">
        <v>14.389123</v>
      </c>
      <c r="F118" s="22">
        <v>1.4865850000000001E-4</v>
      </c>
      <c r="G118" s="22">
        <v>6.3375819999999996E-3</v>
      </c>
    </row>
    <row r="119" spans="1:7">
      <c r="A119" s="20" t="s">
        <v>532</v>
      </c>
      <c r="B119" s="27" t="s">
        <v>226</v>
      </c>
      <c r="C119" s="20">
        <v>-2.316881</v>
      </c>
      <c r="D119" s="20">
        <v>5.5057770000000001</v>
      </c>
      <c r="E119" s="20">
        <v>13.914655</v>
      </c>
      <c r="F119" s="22">
        <v>1.9130110000000001E-4</v>
      </c>
      <c r="G119" s="22">
        <v>7.385071E-3</v>
      </c>
    </row>
    <row r="120" spans="1:7">
      <c r="A120" s="20" t="s">
        <v>534</v>
      </c>
      <c r="B120" s="27" t="s">
        <v>536</v>
      </c>
      <c r="C120" s="20">
        <v>-2.314908</v>
      </c>
      <c r="D120" s="20">
        <v>7.8281169999999998</v>
      </c>
      <c r="E120" s="20">
        <v>13.527912000000001</v>
      </c>
      <c r="F120" s="22">
        <v>2.3504130000000001E-4</v>
      </c>
      <c r="G120" s="22">
        <v>8.6789480000000006E-3</v>
      </c>
    </row>
    <row r="121" spans="1:7">
      <c r="A121" s="20" t="s">
        <v>537</v>
      </c>
      <c r="B121" s="27" t="s">
        <v>538</v>
      </c>
      <c r="C121" s="20">
        <v>-2.314603</v>
      </c>
      <c r="D121" s="20">
        <v>6.533245</v>
      </c>
      <c r="E121" s="20">
        <v>13.127186999999999</v>
      </c>
      <c r="F121" s="22">
        <v>2.9104149999999997E-4</v>
      </c>
      <c r="G121" s="22">
        <v>1.030067E-2</v>
      </c>
    </row>
    <row r="122" spans="1:7">
      <c r="A122" s="20" t="s">
        <v>543</v>
      </c>
      <c r="B122" s="27" t="s">
        <v>544</v>
      </c>
      <c r="C122" s="20">
        <v>-2.311401</v>
      </c>
      <c r="D122" s="20">
        <v>5.7706379999999999</v>
      </c>
      <c r="E122" s="20">
        <v>14.518053</v>
      </c>
      <c r="F122" s="22">
        <v>1.3882280000000001E-4</v>
      </c>
      <c r="G122" s="22">
        <v>6.0278670000000001E-3</v>
      </c>
    </row>
    <row r="123" spans="1:7">
      <c r="A123" s="20" t="s">
        <v>549</v>
      </c>
      <c r="B123" s="27" t="s">
        <v>550</v>
      </c>
      <c r="C123" s="20">
        <v>-2.304751</v>
      </c>
      <c r="D123" s="20">
        <v>7.7048310000000004</v>
      </c>
      <c r="E123" s="20">
        <v>15.679397</v>
      </c>
      <c r="F123" s="22">
        <v>7.5037130000000002E-5</v>
      </c>
      <c r="G123" s="22">
        <v>3.8882500000000002E-3</v>
      </c>
    </row>
    <row r="124" spans="1:7">
      <c r="A124" s="20" t="s">
        <v>552</v>
      </c>
      <c r="B124" s="27" t="s">
        <v>553</v>
      </c>
      <c r="C124" s="20">
        <v>-2.2930779999999999</v>
      </c>
      <c r="D124" s="20">
        <v>9.4324910000000006</v>
      </c>
      <c r="E124" s="20">
        <v>14.885102</v>
      </c>
      <c r="F124" s="22">
        <v>1.142618E-4</v>
      </c>
      <c r="G124" s="22">
        <v>5.2022400000000003E-3</v>
      </c>
    </row>
    <row r="125" spans="1:7">
      <c r="A125" s="20" t="s">
        <v>557</v>
      </c>
      <c r="B125" s="27" t="s">
        <v>559</v>
      </c>
      <c r="C125" s="20">
        <v>-2.2929170000000001</v>
      </c>
      <c r="D125" s="20">
        <v>5.1924320000000002</v>
      </c>
      <c r="E125" s="20">
        <v>11.145688</v>
      </c>
      <c r="F125" s="22">
        <v>8.4227209999999996E-4</v>
      </c>
      <c r="G125" s="22">
        <v>2.1882740000000001E-2</v>
      </c>
    </row>
    <row r="126" spans="1:7">
      <c r="A126" s="20" t="s">
        <v>280</v>
      </c>
      <c r="B126" s="27" t="s">
        <v>281</v>
      </c>
      <c r="C126" s="20">
        <v>-2.2811759999999999</v>
      </c>
      <c r="D126" s="20">
        <v>5.646503</v>
      </c>
      <c r="E126" s="20">
        <v>14.214146</v>
      </c>
      <c r="F126" s="22">
        <v>1.6313950000000001E-4</v>
      </c>
      <c r="G126" s="22">
        <v>6.7258930000000001E-3</v>
      </c>
    </row>
    <row r="127" spans="1:7">
      <c r="A127" s="20" t="s">
        <v>563</v>
      </c>
      <c r="B127" s="27" t="s">
        <v>564</v>
      </c>
      <c r="C127" s="20">
        <v>-2.279741</v>
      </c>
      <c r="D127" s="20">
        <v>4.5546449999999998</v>
      </c>
      <c r="E127" s="20">
        <v>13.803515000000001</v>
      </c>
      <c r="F127" s="22">
        <v>2.029562E-4</v>
      </c>
      <c r="G127" s="22">
        <v>7.7212890000000001E-3</v>
      </c>
    </row>
    <row r="128" spans="1:7">
      <c r="A128" s="20" t="s">
        <v>570</v>
      </c>
      <c r="B128" s="27" t="s">
        <v>571</v>
      </c>
      <c r="C128" s="20">
        <v>-2.2796340000000002</v>
      </c>
      <c r="D128" s="20">
        <v>6.7493299999999996</v>
      </c>
      <c r="E128" s="20">
        <v>15.949553</v>
      </c>
      <c r="F128" s="22">
        <v>6.5053139999999998E-5</v>
      </c>
      <c r="G128" s="22">
        <v>3.4470809999999998E-3</v>
      </c>
    </row>
    <row r="129" spans="1:7">
      <c r="A129" s="20" t="s">
        <v>572</v>
      </c>
      <c r="B129" s="27" t="s">
        <v>573</v>
      </c>
      <c r="C129" s="20">
        <v>-2.27901</v>
      </c>
      <c r="D129" s="20">
        <v>7.5803909999999997</v>
      </c>
      <c r="E129" s="20">
        <v>13.087913</v>
      </c>
      <c r="F129" s="22">
        <v>2.9720730000000001E-4</v>
      </c>
      <c r="G129" s="22">
        <v>1.040115E-2</v>
      </c>
    </row>
    <row r="130" spans="1:7">
      <c r="A130" s="20" t="s">
        <v>574</v>
      </c>
      <c r="B130" s="27" t="s">
        <v>575</v>
      </c>
      <c r="C130" s="20">
        <v>-2.2643659999999999</v>
      </c>
      <c r="D130" s="20">
        <v>4.8375399999999997</v>
      </c>
      <c r="E130" s="20">
        <v>10.398266</v>
      </c>
      <c r="F130" s="22">
        <v>1.261337E-3</v>
      </c>
      <c r="G130" s="22">
        <v>2.9355030000000001E-2</v>
      </c>
    </row>
    <row r="131" spans="1:7">
      <c r="A131" s="20" t="s">
        <v>579</v>
      </c>
      <c r="B131" s="27" t="s">
        <v>582</v>
      </c>
      <c r="C131" s="20">
        <v>-2.2593749999999999</v>
      </c>
      <c r="D131" s="20">
        <v>5.6520890000000001</v>
      </c>
      <c r="E131" s="20">
        <v>12.523227</v>
      </c>
      <c r="F131" s="22">
        <v>4.0192409999999999E-4</v>
      </c>
      <c r="G131" s="22">
        <v>1.282193E-2</v>
      </c>
    </row>
    <row r="132" spans="1:7">
      <c r="A132" s="20" t="s">
        <v>583</v>
      </c>
      <c r="B132" s="27" t="s">
        <v>584</v>
      </c>
      <c r="C132" s="20">
        <v>-2.2494070000000002</v>
      </c>
      <c r="D132" s="20">
        <v>6.0428899999999999</v>
      </c>
      <c r="E132" s="20">
        <v>14.209947</v>
      </c>
      <c r="F132" s="22">
        <v>1.63504E-4</v>
      </c>
      <c r="G132" s="22">
        <v>6.7258930000000001E-3</v>
      </c>
    </row>
    <row r="133" spans="1:7">
      <c r="A133" s="20" t="s">
        <v>589</v>
      </c>
      <c r="B133" s="27" t="s">
        <v>591</v>
      </c>
      <c r="C133" s="20">
        <v>-2.2359960000000001</v>
      </c>
      <c r="D133" s="20">
        <v>4.6772499999999999</v>
      </c>
      <c r="E133" s="20">
        <v>12.82362</v>
      </c>
      <c r="F133" s="22">
        <v>3.4227090000000002E-4</v>
      </c>
      <c r="G133" s="22">
        <v>1.160827E-2</v>
      </c>
    </row>
    <row r="134" spans="1:7">
      <c r="A134" s="20" t="s">
        <v>596</v>
      </c>
      <c r="B134" s="27" t="s">
        <v>599</v>
      </c>
      <c r="C134" s="20">
        <v>-2.2349990000000002</v>
      </c>
      <c r="D134" s="20">
        <v>7.7986040000000001</v>
      </c>
      <c r="E134" s="20">
        <v>13.076285</v>
      </c>
      <c r="F134" s="22">
        <v>2.99058E-4</v>
      </c>
      <c r="G134" s="22">
        <v>1.042701E-2</v>
      </c>
    </row>
    <row r="135" spans="1:7">
      <c r="A135" s="20" t="s">
        <v>600</v>
      </c>
      <c r="B135" s="27" t="s">
        <v>601</v>
      </c>
      <c r="C135" s="20">
        <v>-2.2291059999999998</v>
      </c>
      <c r="D135" s="20">
        <v>6.5615199999999998</v>
      </c>
      <c r="E135" s="20">
        <v>15.496816000000001</v>
      </c>
      <c r="F135" s="22">
        <v>8.264434E-5</v>
      </c>
      <c r="G135" s="22">
        <v>4.1077020000000004E-3</v>
      </c>
    </row>
    <row r="136" spans="1:7">
      <c r="A136" s="20" t="s">
        <v>603</v>
      </c>
      <c r="B136" s="27" t="s">
        <v>604</v>
      </c>
      <c r="C136" s="20">
        <v>-2.2272970000000001</v>
      </c>
      <c r="D136" s="20">
        <v>4.7901340000000001</v>
      </c>
      <c r="E136" s="20">
        <v>12.789144</v>
      </c>
      <c r="F136" s="22">
        <v>3.486365E-4</v>
      </c>
      <c r="G136" s="22">
        <v>1.1684460000000001E-2</v>
      </c>
    </row>
    <row r="137" spans="1:7">
      <c r="A137" s="20" t="s">
        <v>609</v>
      </c>
      <c r="B137" s="27" t="s">
        <v>610</v>
      </c>
      <c r="C137" s="20">
        <v>-2.2215579999999999</v>
      </c>
      <c r="D137" s="20">
        <v>5.9999310000000001</v>
      </c>
      <c r="E137" s="20">
        <v>13.651152</v>
      </c>
      <c r="F137" s="22">
        <v>2.2010620000000001E-4</v>
      </c>
      <c r="G137" s="22">
        <v>8.2575040000000006E-3</v>
      </c>
    </row>
    <row r="138" spans="1:7">
      <c r="A138" s="20" t="s">
        <v>615</v>
      </c>
      <c r="B138" s="27" t="s">
        <v>617</v>
      </c>
      <c r="C138" s="20">
        <v>-2.205225</v>
      </c>
      <c r="D138" s="20">
        <v>8.5969420000000003</v>
      </c>
      <c r="E138" s="20">
        <v>14.336135000000001</v>
      </c>
      <c r="F138" s="22">
        <v>1.5290160000000001E-4</v>
      </c>
      <c r="G138" s="22">
        <v>6.4020700000000002E-3</v>
      </c>
    </row>
    <row r="139" spans="1:7">
      <c r="A139" s="20" t="s">
        <v>619</v>
      </c>
      <c r="B139" s="37" t="s">
        <v>620</v>
      </c>
      <c r="C139" s="20">
        <v>-2.2037819999999999</v>
      </c>
      <c r="D139" s="20">
        <v>5.8216080000000003</v>
      </c>
      <c r="E139" s="20">
        <v>12.488410999999999</v>
      </c>
      <c r="F139" s="22">
        <v>4.0948420000000001E-4</v>
      </c>
      <c r="G139" s="22">
        <v>1.296048E-2</v>
      </c>
    </row>
    <row r="140" spans="1:7">
      <c r="A140" s="20" t="s">
        <v>624</v>
      </c>
      <c r="B140" s="27" t="s">
        <v>625</v>
      </c>
      <c r="C140" s="20">
        <v>-2.2024819999999998</v>
      </c>
      <c r="D140" s="20">
        <v>6.1278639999999998</v>
      </c>
      <c r="E140" s="20">
        <v>13.420263</v>
      </c>
      <c r="F140" s="22">
        <v>2.4892069999999999E-4</v>
      </c>
      <c r="G140" s="22">
        <v>9.1039959999999996E-3</v>
      </c>
    </row>
    <row r="141" spans="1:7">
      <c r="A141" s="20" t="s">
        <v>632</v>
      </c>
      <c r="B141" s="27" t="s">
        <v>634</v>
      </c>
      <c r="C141" s="20">
        <v>-2.185711</v>
      </c>
      <c r="D141" s="20">
        <v>4.6909409999999996</v>
      </c>
      <c r="E141" s="20">
        <v>12.406089</v>
      </c>
      <c r="F141" s="22">
        <v>4.279361E-4</v>
      </c>
      <c r="G141" s="22">
        <v>1.330725E-2</v>
      </c>
    </row>
    <row r="142" spans="1:7">
      <c r="A142" s="20" t="s">
        <v>639</v>
      </c>
      <c r="B142" s="36" t="s">
        <v>640</v>
      </c>
      <c r="C142" s="20">
        <v>-2.1754989999999998</v>
      </c>
      <c r="D142" s="20">
        <v>5.5061200000000001</v>
      </c>
      <c r="E142" s="20">
        <v>12.813772</v>
      </c>
      <c r="F142" s="22">
        <v>3.4407719999999999E-4</v>
      </c>
      <c r="G142" s="22">
        <v>1.160827E-2</v>
      </c>
    </row>
    <row r="143" spans="1:7">
      <c r="A143" s="20" t="s">
        <v>647</v>
      </c>
      <c r="B143" s="27" t="s">
        <v>648</v>
      </c>
      <c r="C143" s="20">
        <v>-2.1621839999999999</v>
      </c>
      <c r="D143" s="20">
        <v>5.7617599999999998</v>
      </c>
      <c r="E143" s="20">
        <v>13.350377</v>
      </c>
      <c r="F143" s="22">
        <v>2.5837069999999998E-4</v>
      </c>
      <c r="G143" s="22">
        <v>9.3562100000000002E-3</v>
      </c>
    </row>
    <row r="144" spans="1:7">
      <c r="A144" s="20" t="s">
        <v>655</v>
      </c>
      <c r="B144" s="27" t="s">
        <v>657</v>
      </c>
      <c r="C144" s="20">
        <v>-2.1521439999999998</v>
      </c>
      <c r="D144" s="20">
        <v>4.8651400000000002</v>
      </c>
      <c r="E144" s="20">
        <v>12.049246999999999</v>
      </c>
      <c r="F144" s="22">
        <v>5.1813309999999997E-4</v>
      </c>
      <c r="G144" s="22">
        <v>1.537839E-2</v>
      </c>
    </row>
    <row r="145" spans="1:7">
      <c r="A145" s="20" t="s">
        <v>662</v>
      </c>
      <c r="B145" s="27" t="s">
        <v>664</v>
      </c>
      <c r="C145" s="20">
        <v>-2.1456729999999999</v>
      </c>
      <c r="D145" s="20">
        <v>7.0798909999999999</v>
      </c>
      <c r="E145" s="20">
        <v>13.379427</v>
      </c>
      <c r="F145" s="22">
        <v>2.5439940000000002E-4</v>
      </c>
      <c r="G145" s="22">
        <v>9.2481089999999991E-3</v>
      </c>
    </row>
    <row r="146" spans="1:7">
      <c r="A146" s="20" t="s">
        <v>667</v>
      </c>
      <c r="B146" s="27" t="s">
        <v>668</v>
      </c>
      <c r="C146" s="20">
        <v>-2.1453540000000002</v>
      </c>
      <c r="D146" s="20">
        <v>9.7066610000000004</v>
      </c>
      <c r="E146" s="20">
        <v>13.573606</v>
      </c>
      <c r="F146" s="22">
        <v>2.2938829999999999E-4</v>
      </c>
      <c r="G146" s="22">
        <v>8.5036859999999999E-3</v>
      </c>
    </row>
    <row r="147" spans="1:7">
      <c r="A147" s="20" t="s">
        <v>671</v>
      </c>
      <c r="B147" s="27" t="s">
        <v>672</v>
      </c>
      <c r="C147" s="20">
        <v>-2.1443270000000001</v>
      </c>
      <c r="D147" s="20">
        <v>4.8910220000000004</v>
      </c>
      <c r="E147" s="20">
        <v>11.8855</v>
      </c>
      <c r="F147" s="22">
        <v>5.6572649999999996E-4</v>
      </c>
      <c r="G147" s="22">
        <v>1.6326E-2</v>
      </c>
    </row>
    <row r="148" spans="1:7">
      <c r="A148" s="20" t="s">
        <v>675</v>
      </c>
      <c r="B148" s="27" t="s">
        <v>676</v>
      </c>
      <c r="C148" s="20">
        <v>-2.1419009999999998</v>
      </c>
      <c r="D148" s="20">
        <v>4.8752380000000004</v>
      </c>
      <c r="E148" s="20">
        <v>10.272993</v>
      </c>
      <c r="F148" s="22">
        <v>1.349916E-3</v>
      </c>
      <c r="G148" s="22">
        <v>3.0565309999999998E-2</v>
      </c>
    </row>
    <row r="149" spans="1:7">
      <c r="A149" s="20" t="s">
        <v>679</v>
      </c>
      <c r="B149" s="27" t="s">
        <v>681</v>
      </c>
      <c r="C149" s="20">
        <v>-2.141581</v>
      </c>
      <c r="D149" s="20">
        <v>4.7502449999999996</v>
      </c>
      <c r="E149" s="20">
        <v>12.200469999999999</v>
      </c>
      <c r="F149" s="22">
        <v>4.7777479999999998E-4</v>
      </c>
      <c r="G149" s="22">
        <v>1.459625E-2</v>
      </c>
    </row>
    <row r="150" spans="1:7">
      <c r="A150" s="20" t="s">
        <v>685</v>
      </c>
      <c r="B150" s="27" t="s">
        <v>686</v>
      </c>
      <c r="C150" s="20">
        <v>-2.139726</v>
      </c>
      <c r="D150" s="20">
        <v>5.0089410000000001</v>
      </c>
      <c r="E150" s="20">
        <v>11.994367</v>
      </c>
      <c r="F150" s="22">
        <v>5.3361599999999999E-4</v>
      </c>
      <c r="G150" s="22">
        <v>1.578796E-2</v>
      </c>
    </row>
    <row r="151" spans="1:7">
      <c r="A151" s="20" t="s">
        <v>687</v>
      </c>
      <c r="B151" s="27" t="s">
        <v>688</v>
      </c>
      <c r="C151" s="20">
        <v>-2.1391960000000001</v>
      </c>
      <c r="D151" s="20">
        <v>7.2573809999999996</v>
      </c>
      <c r="E151" s="20">
        <v>14.117583</v>
      </c>
      <c r="F151" s="22">
        <v>1.71731E-4</v>
      </c>
      <c r="G151" s="22">
        <v>6.8831839999999997E-3</v>
      </c>
    </row>
    <row r="152" spans="1:7">
      <c r="A152" s="20" t="s">
        <v>690</v>
      </c>
      <c r="B152" s="27" t="s">
        <v>692</v>
      </c>
      <c r="C152" s="20">
        <v>-2.1320290000000002</v>
      </c>
      <c r="D152" s="20">
        <v>6.0948070000000003</v>
      </c>
      <c r="E152" s="20">
        <v>11.491175999999999</v>
      </c>
      <c r="F152" s="22">
        <v>6.9927390000000002E-4</v>
      </c>
      <c r="G152" s="22">
        <v>1.906538E-2</v>
      </c>
    </row>
    <row r="153" spans="1:7">
      <c r="A153" s="20" t="s">
        <v>695</v>
      </c>
      <c r="B153" s="27" t="s">
        <v>696</v>
      </c>
      <c r="C153" s="20">
        <v>-2.1283629999999998</v>
      </c>
      <c r="D153" s="20">
        <v>4.4287099999999997</v>
      </c>
      <c r="E153" s="20">
        <v>11.178839999999999</v>
      </c>
      <c r="F153" s="22">
        <v>8.2735489999999996E-4</v>
      </c>
      <c r="G153" s="22">
        <v>2.167531E-2</v>
      </c>
    </row>
    <row r="154" spans="1:7">
      <c r="A154" s="20" t="s">
        <v>697</v>
      </c>
      <c r="B154" s="27" t="s">
        <v>698</v>
      </c>
      <c r="C154" s="20">
        <v>-2.1280510000000001</v>
      </c>
      <c r="D154" s="20">
        <v>6.2069260000000002</v>
      </c>
      <c r="E154" s="20">
        <v>14.153816000000001</v>
      </c>
      <c r="F154" s="22">
        <v>1.6845510000000001E-4</v>
      </c>
      <c r="G154" s="22">
        <v>6.8221219999999999E-3</v>
      </c>
    </row>
    <row r="155" spans="1:7">
      <c r="A155" s="20" t="s">
        <v>134</v>
      </c>
      <c r="B155" s="27" t="s">
        <v>135</v>
      </c>
      <c r="C155" s="20">
        <v>-2.1233490000000002</v>
      </c>
      <c r="D155" s="20">
        <v>4.4513490000000004</v>
      </c>
      <c r="E155" s="20">
        <v>11.964838</v>
      </c>
      <c r="F155" s="22">
        <v>5.4213920000000004E-4</v>
      </c>
      <c r="G155" s="22">
        <v>1.5889759999999999E-2</v>
      </c>
    </row>
    <row r="156" spans="1:7">
      <c r="A156" s="20" t="s">
        <v>699</v>
      </c>
      <c r="B156" s="27" t="s">
        <v>700</v>
      </c>
      <c r="C156" s="20">
        <v>-2.119739</v>
      </c>
      <c r="D156" s="20">
        <v>6.8323510000000001</v>
      </c>
      <c r="E156" s="20">
        <v>13.953137</v>
      </c>
      <c r="F156" s="22">
        <v>1.8742459999999999E-4</v>
      </c>
      <c r="G156" s="22">
        <v>7.3651810000000002E-3</v>
      </c>
    </row>
    <row r="157" spans="1:7">
      <c r="A157" s="20" t="s">
        <v>701</v>
      </c>
      <c r="B157" s="27" t="s">
        <v>702</v>
      </c>
      <c r="C157" s="20">
        <v>-2.1171639999999998</v>
      </c>
      <c r="D157" s="20">
        <v>6.5772079999999997</v>
      </c>
      <c r="E157" s="20">
        <v>13.701146</v>
      </c>
      <c r="F157" s="22">
        <v>2.143236E-4</v>
      </c>
      <c r="G157" s="22">
        <v>8.0728569999999993E-3</v>
      </c>
    </row>
    <row r="158" spans="1:7">
      <c r="A158" s="20" t="s">
        <v>703</v>
      </c>
      <c r="B158" s="27" t="s">
        <v>704</v>
      </c>
      <c r="C158" s="20">
        <v>-2.116339</v>
      </c>
      <c r="D158" s="20">
        <v>4.6766180000000004</v>
      </c>
      <c r="E158" s="20">
        <v>11.063119</v>
      </c>
      <c r="F158" s="22">
        <v>8.8061889999999999E-4</v>
      </c>
      <c r="G158" s="22">
        <v>2.2628289999999999E-2</v>
      </c>
    </row>
    <row r="159" spans="1:7">
      <c r="A159" s="20" t="s">
        <v>709</v>
      </c>
      <c r="B159" s="27" t="s">
        <v>710</v>
      </c>
      <c r="C159" s="20">
        <v>-2.1120209999999999</v>
      </c>
      <c r="D159" s="20">
        <v>8.9300899999999999</v>
      </c>
      <c r="E159" s="20">
        <v>12.49385</v>
      </c>
      <c r="F159" s="22">
        <v>4.0829389999999998E-4</v>
      </c>
      <c r="G159" s="22">
        <v>1.296048E-2</v>
      </c>
    </row>
    <row r="160" spans="1:7">
      <c r="A160" s="20" t="s">
        <v>711</v>
      </c>
      <c r="B160" s="27" t="s">
        <v>714</v>
      </c>
      <c r="C160" s="20">
        <v>-2.1090930000000001</v>
      </c>
      <c r="D160" s="20">
        <v>5.2670700000000004</v>
      </c>
      <c r="E160" s="20">
        <v>11.575438999999999</v>
      </c>
      <c r="F160" s="22">
        <v>6.6828670000000005E-4</v>
      </c>
      <c r="G160" s="22">
        <v>1.8613560000000001E-2</v>
      </c>
    </row>
    <row r="161" spans="1:7">
      <c r="A161" s="20" t="s">
        <v>717</v>
      </c>
      <c r="B161" s="27" t="s">
        <v>718</v>
      </c>
      <c r="C161" s="20">
        <v>-2.0983990000000001</v>
      </c>
      <c r="D161" s="20">
        <v>8.414415</v>
      </c>
      <c r="E161" s="20">
        <v>12.117803</v>
      </c>
      <c r="F161" s="22">
        <v>4.9942719999999995E-4</v>
      </c>
      <c r="G161" s="22">
        <v>1.502E-2</v>
      </c>
    </row>
    <row r="162" spans="1:7">
      <c r="A162" s="20" t="s">
        <v>722</v>
      </c>
      <c r="B162" s="27" t="s">
        <v>723</v>
      </c>
      <c r="C162" s="20">
        <v>-2.0880770000000002</v>
      </c>
      <c r="D162" s="20">
        <v>7.9320849999999998</v>
      </c>
      <c r="E162" s="20">
        <v>12.115074999999999</v>
      </c>
      <c r="F162" s="22">
        <v>5.001583E-4</v>
      </c>
      <c r="G162" s="22">
        <v>1.502E-2</v>
      </c>
    </row>
    <row r="163" spans="1:7">
      <c r="A163" s="20" t="s">
        <v>726</v>
      </c>
      <c r="B163" s="27" t="s">
        <v>727</v>
      </c>
      <c r="C163" s="20">
        <v>-2.0838890000000001</v>
      </c>
      <c r="D163" s="20">
        <v>5.7139110000000004</v>
      </c>
      <c r="E163" s="20">
        <v>12.332528</v>
      </c>
      <c r="F163" s="22">
        <v>4.4513320000000002E-4</v>
      </c>
      <c r="G163" s="22">
        <v>1.3733240000000001E-2</v>
      </c>
    </row>
    <row r="164" spans="1:7">
      <c r="A164" s="20" t="s">
        <v>158</v>
      </c>
      <c r="B164" s="27" t="s">
        <v>160</v>
      </c>
      <c r="C164" s="20">
        <v>-2.0798160000000001</v>
      </c>
      <c r="D164" s="20">
        <v>6.1440460000000003</v>
      </c>
      <c r="E164" s="20">
        <v>13.16292</v>
      </c>
      <c r="F164" s="22">
        <v>2.8554349999999998E-4</v>
      </c>
      <c r="G164" s="22">
        <v>1.018294E-2</v>
      </c>
    </row>
    <row r="165" spans="1:7">
      <c r="A165" s="20" t="s">
        <v>734</v>
      </c>
      <c r="B165" s="27" t="s">
        <v>461</v>
      </c>
      <c r="C165" s="20">
        <v>-2.0787399999999998</v>
      </c>
      <c r="D165" s="20">
        <v>4.7490019999999999</v>
      </c>
      <c r="E165" s="20">
        <v>10.948900999999999</v>
      </c>
      <c r="F165" s="22">
        <v>9.3659129999999996E-4</v>
      </c>
      <c r="G165" s="22">
        <v>2.374132E-2</v>
      </c>
    </row>
    <row r="166" spans="1:7">
      <c r="A166" s="20" t="s">
        <v>739</v>
      </c>
      <c r="B166" s="27" t="s">
        <v>740</v>
      </c>
      <c r="C166" s="20">
        <v>-2.076311</v>
      </c>
      <c r="D166" s="20">
        <v>5.2315360000000002</v>
      </c>
      <c r="E166" s="20">
        <v>10.872825000000001</v>
      </c>
      <c r="F166" s="22">
        <v>9.7585580000000003E-4</v>
      </c>
      <c r="G166" s="22">
        <v>2.4537670000000001E-2</v>
      </c>
    </row>
    <row r="167" spans="1:7">
      <c r="A167" s="20" t="s">
        <v>741</v>
      </c>
      <c r="B167" s="27" t="s">
        <v>742</v>
      </c>
      <c r="C167" s="20">
        <v>-2.0697030000000001</v>
      </c>
      <c r="D167" s="20">
        <v>8.0903939999999999</v>
      </c>
      <c r="E167" s="20">
        <v>11.438198</v>
      </c>
      <c r="F167" s="22">
        <v>7.1949549999999996E-4</v>
      </c>
      <c r="G167" s="22">
        <v>1.955985E-2</v>
      </c>
    </row>
    <row r="168" spans="1:7">
      <c r="A168" s="20" t="s">
        <v>743</v>
      </c>
      <c r="B168" s="27" t="s">
        <v>744</v>
      </c>
      <c r="C168" s="20">
        <v>-2.0685020000000001</v>
      </c>
      <c r="D168" s="20">
        <v>5.3530819999999997</v>
      </c>
      <c r="E168" s="20">
        <v>11.331939999999999</v>
      </c>
      <c r="F168" s="22">
        <v>7.6185269999999995E-4</v>
      </c>
      <c r="G168" s="22">
        <v>2.041548E-2</v>
      </c>
    </row>
    <row r="169" spans="1:7">
      <c r="A169" s="20" t="s">
        <v>745</v>
      </c>
      <c r="B169" s="27" t="s">
        <v>746</v>
      </c>
      <c r="C169" s="20">
        <v>-2.0534289999999999</v>
      </c>
      <c r="D169" s="20">
        <v>6.1584120000000002</v>
      </c>
      <c r="E169" s="20">
        <v>12.603153000000001</v>
      </c>
      <c r="F169" s="22">
        <v>3.8509660000000002E-4</v>
      </c>
      <c r="G169" s="22">
        <v>1.2411760000000001E-2</v>
      </c>
    </row>
    <row r="170" spans="1:7">
      <c r="A170" s="20" t="s">
        <v>747</v>
      </c>
      <c r="B170" s="27" t="s">
        <v>748</v>
      </c>
      <c r="C170" s="20">
        <v>-2.042716</v>
      </c>
      <c r="D170" s="20">
        <v>6.9108580000000002</v>
      </c>
      <c r="E170" s="20">
        <v>11.050829</v>
      </c>
      <c r="F170" s="22">
        <v>8.8647539999999999E-4</v>
      </c>
      <c r="G170" s="22">
        <v>2.2684269999999999E-2</v>
      </c>
    </row>
    <row r="171" spans="1:7">
      <c r="A171" s="20" t="s">
        <v>750</v>
      </c>
      <c r="B171" s="27" t="s">
        <v>751</v>
      </c>
      <c r="C171" s="20">
        <v>-2.0412469999999998</v>
      </c>
      <c r="D171" s="20">
        <v>5.0748170000000004</v>
      </c>
      <c r="E171" s="20">
        <v>9.990361</v>
      </c>
      <c r="F171" s="22">
        <v>1.573617E-3</v>
      </c>
      <c r="G171" s="22">
        <v>3.3928640000000003E-2</v>
      </c>
    </row>
    <row r="172" spans="1:7">
      <c r="A172" s="20" t="s">
        <v>752</v>
      </c>
      <c r="B172" s="27" t="s">
        <v>753</v>
      </c>
      <c r="C172" s="20">
        <v>-2.0328469999999998</v>
      </c>
      <c r="D172" s="20">
        <v>6.2617320000000003</v>
      </c>
      <c r="E172" s="20">
        <v>12.547727</v>
      </c>
      <c r="F172" s="22">
        <v>3.9668849999999997E-4</v>
      </c>
      <c r="G172" s="22">
        <v>1.269809E-2</v>
      </c>
    </row>
    <row r="173" spans="1:7">
      <c r="A173" s="20" t="s">
        <v>754</v>
      </c>
      <c r="B173" s="27" t="s">
        <v>755</v>
      </c>
      <c r="C173" s="20">
        <v>-2.0306739999999999</v>
      </c>
      <c r="D173" s="20">
        <v>4.3171400000000002</v>
      </c>
      <c r="E173" s="20">
        <v>10.205844000000001</v>
      </c>
      <c r="F173" s="22">
        <v>1.3999629999999999E-3</v>
      </c>
      <c r="G173" s="22">
        <v>3.126251E-2</v>
      </c>
    </row>
    <row r="174" spans="1:7">
      <c r="A174" s="20" t="s">
        <v>756</v>
      </c>
      <c r="B174" s="27" t="s">
        <v>757</v>
      </c>
      <c r="C174" s="20">
        <v>-2.0098280000000002</v>
      </c>
      <c r="D174" s="20">
        <v>7.7010050000000003</v>
      </c>
      <c r="E174" s="20">
        <v>11.194789</v>
      </c>
      <c r="F174" s="22">
        <v>8.2027360000000004E-4</v>
      </c>
      <c r="G174" s="22">
        <v>2.1558939999999999E-2</v>
      </c>
    </row>
    <row r="175" spans="1:7">
      <c r="A175" s="20" t="s">
        <v>758</v>
      </c>
      <c r="B175" s="27" t="s">
        <v>760</v>
      </c>
      <c r="C175" s="20">
        <v>-2.0088300000000001</v>
      </c>
      <c r="D175" s="20">
        <v>9.0595870000000005</v>
      </c>
      <c r="E175" s="20">
        <v>12.469976000000001</v>
      </c>
      <c r="F175" s="22">
        <v>4.1354530000000002E-4</v>
      </c>
      <c r="G175" s="22">
        <v>1.2972050000000001E-2</v>
      </c>
    </row>
    <row r="176" spans="1:7">
      <c r="A176" s="20" t="s">
        <v>764</v>
      </c>
      <c r="B176" s="27" t="s">
        <v>765</v>
      </c>
      <c r="C176" s="20">
        <v>-1.999358</v>
      </c>
      <c r="D176" s="20">
        <v>6.4446979999999998</v>
      </c>
      <c r="E176" s="20">
        <v>9.9045760000000005</v>
      </c>
      <c r="F176" s="22">
        <v>1.648683E-3</v>
      </c>
      <c r="G176" s="22">
        <v>3.5303660000000001E-2</v>
      </c>
    </row>
    <row r="177" spans="1:7">
      <c r="A177" s="20" t="s">
        <v>768</v>
      </c>
      <c r="B177" s="27" t="s">
        <v>770</v>
      </c>
      <c r="C177" s="20">
        <v>-1.9989980000000001</v>
      </c>
      <c r="D177" s="20">
        <v>4.3327119999999999</v>
      </c>
      <c r="E177" s="20">
        <v>10.278143</v>
      </c>
      <c r="F177" s="22">
        <v>1.3461530000000001E-3</v>
      </c>
      <c r="G177" s="22">
        <v>3.0565309999999998E-2</v>
      </c>
    </row>
    <row r="178" spans="1:7">
      <c r="A178" s="20" t="s">
        <v>775</v>
      </c>
      <c r="B178" s="27" t="s">
        <v>776</v>
      </c>
      <c r="C178" s="20">
        <v>-1.9945409999999999</v>
      </c>
      <c r="D178" s="20">
        <v>5.4108530000000004</v>
      </c>
      <c r="E178" s="20">
        <v>10.073803</v>
      </c>
      <c r="F178" s="22">
        <v>1.5039229999999999E-3</v>
      </c>
      <c r="G178" s="22">
        <v>3.2879470000000001E-2</v>
      </c>
    </row>
    <row r="179" spans="1:7">
      <c r="A179" s="20" t="s">
        <v>780</v>
      </c>
      <c r="B179" s="27" t="s">
        <v>782</v>
      </c>
      <c r="C179" s="20">
        <v>-1.9917769999999999</v>
      </c>
      <c r="D179" s="20">
        <v>5.2148589999999997</v>
      </c>
      <c r="E179" s="20">
        <v>10.006767</v>
      </c>
      <c r="F179" s="22">
        <v>1.5596609999999999E-3</v>
      </c>
      <c r="G179" s="22">
        <v>3.378304E-2</v>
      </c>
    </row>
    <row r="180" spans="1:7">
      <c r="A180" s="20" t="s">
        <v>785</v>
      </c>
      <c r="B180" s="27" t="s">
        <v>465</v>
      </c>
      <c r="C180" s="20">
        <v>-1.9901089999999999</v>
      </c>
      <c r="D180" s="20">
        <v>7.2251510000000003</v>
      </c>
      <c r="E180" s="20">
        <v>11.512857</v>
      </c>
      <c r="F180" s="22">
        <v>6.9116450000000003E-4</v>
      </c>
      <c r="G180" s="22">
        <v>1.8985129999999999E-2</v>
      </c>
    </row>
    <row r="181" spans="1:7">
      <c r="A181" s="20" t="s">
        <v>788</v>
      </c>
      <c r="B181" s="27" t="s">
        <v>789</v>
      </c>
      <c r="C181" s="20">
        <v>-1.983881</v>
      </c>
      <c r="D181" s="20">
        <v>4.7063680000000003</v>
      </c>
      <c r="E181" s="20">
        <v>9.1856729999999995</v>
      </c>
      <c r="F181" s="22">
        <v>2.4391679999999998E-3</v>
      </c>
      <c r="G181" s="22">
        <v>4.7660330000000001E-2</v>
      </c>
    </row>
    <row r="182" spans="1:7">
      <c r="A182" s="20" t="s">
        <v>190</v>
      </c>
      <c r="B182" s="27" t="s">
        <v>192</v>
      </c>
      <c r="C182" s="20">
        <v>-1.9818420000000001</v>
      </c>
      <c r="D182" s="20">
        <v>4.9336479999999998</v>
      </c>
      <c r="E182" s="20">
        <v>10.218525</v>
      </c>
      <c r="F182" s="22">
        <v>1.3903699999999999E-3</v>
      </c>
      <c r="G182" s="22">
        <v>3.1196850000000002E-2</v>
      </c>
    </row>
    <row r="183" spans="1:7">
      <c r="A183" s="20" t="s">
        <v>790</v>
      </c>
      <c r="B183" s="27" t="s">
        <v>791</v>
      </c>
      <c r="C183" s="20">
        <v>-1.9779690000000001</v>
      </c>
      <c r="D183" s="20">
        <v>4.6387660000000004</v>
      </c>
      <c r="E183" s="20">
        <v>10.265097000000001</v>
      </c>
      <c r="F183" s="22">
        <v>1.3557059999999999E-3</v>
      </c>
      <c r="G183" s="22">
        <v>3.0565309999999998E-2</v>
      </c>
    </row>
    <row r="184" spans="1:7">
      <c r="A184" s="20" t="s">
        <v>792</v>
      </c>
      <c r="B184" s="27" t="s">
        <v>793</v>
      </c>
      <c r="C184" s="20">
        <v>-1.9674050000000001</v>
      </c>
      <c r="D184" s="20">
        <v>5.6161399999999997</v>
      </c>
      <c r="E184" s="20">
        <v>10.639151</v>
      </c>
      <c r="F184" s="22">
        <v>1.1071849999999999E-3</v>
      </c>
      <c r="G184" s="22">
        <v>2.642313E-2</v>
      </c>
    </row>
    <row r="185" spans="1:7">
      <c r="A185" s="20" t="s">
        <v>794</v>
      </c>
      <c r="B185" s="27" t="s">
        <v>795</v>
      </c>
      <c r="C185" s="20">
        <v>-1.9542139999999999</v>
      </c>
      <c r="D185" s="20">
        <v>4.8579549999999996</v>
      </c>
      <c r="E185" s="20">
        <v>9.9904949999999992</v>
      </c>
      <c r="F185" s="22">
        <v>1.573503E-3</v>
      </c>
      <c r="G185" s="22">
        <v>3.3928640000000003E-2</v>
      </c>
    </row>
    <row r="186" spans="1:7">
      <c r="A186" s="20" t="s">
        <v>798</v>
      </c>
      <c r="B186" s="27" t="s">
        <v>799</v>
      </c>
      <c r="C186" s="20">
        <v>-1.953883</v>
      </c>
      <c r="D186" s="20">
        <v>5.3918939999999997</v>
      </c>
      <c r="E186" s="20">
        <v>9.8817470000000007</v>
      </c>
      <c r="F186" s="22">
        <v>1.6692639999999999E-3</v>
      </c>
      <c r="G186" s="22">
        <v>3.5662930000000002E-2</v>
      </c>
    </row>
    <row r="187" spans="1:7">
      <c r="A187" s="20" t="s">
        <v>300</v>
      </c>
      <c r="B187" s="27" t="s">
        <v>301</v>
      </c>
      <c r="C187" s="20">
        <v>-1.9468970000000001</v>
      </c>
      <c r="D187" s="20">
        <v>6.1961269999999997</v>
      </c>
      <c r="E187" s="20">
        <v>11.496064000000001</v>
      </c>
      <c r="F187" s="22">
        <v>6.9743720000000004E-4</v>
      </c>
      <c r="G187" s="22">
        <v>1.906538E-2</v>
      </c>
    </row>
    <row r="188" spans="1:7">
      <c r="A188" s="20" t="s">
        <v>806</v>
      </c>
      <c r="B188" s="20" t="s">
        <v>807</v>
      </c>
      <c r="C188" s="20">
        <v>-1.9395819999999999</v>
      </c>
      <c r="D188" s="20">
        <v>5.75868</v>
      </c>
      <c r="E188" s="20">
        <v>9.0916999999999994</v>
      </c>
      <c r="F188" s="22">
        <v>2.5677209999999998E-3</v>
      </c>
      <c r="G188" s="22">
        <v>4.928457E-2</v>
      </c>
    </row>
    <row r="189" spans="1:7">
      <c r="A189" s="20" t="s">
        <v>810</v>
      </c>
      <c r="B189" s="27" t="s">
        <v>812</v>
      </c>
      <c r="C189" s="20">
        <v>-1.938652</v>
      </c>
      <c r="D189" s="20">
        <v>4.8149860000000002</v>
      </c>
      <c r="E189" s="20">
        <v>9.8043859999999992</v>
      </c>
      <c r="F189" s="22">
        <v>1.740962E-3</v>
      </c>
      <c r="G189" s="22">
        <v>3.6644709999999997E-2</v>
      </c>
    </row>
    <row r="190" spans="1:7">
      <c r="A190" s="20" t="s">
        <v>814</v>
      </c>
      <c r="B190" s="27" t="s">
        <v>815</v>
      </c>
      <c r="C190" s="20">
        <v>-1.922005</v>
      </c>
      <c r="D190" s="20">
        <v>4.8721040000000002</v>
      </c>
      <c r="E190" s="20">
        <v>9.1929820000000007</v>
      </c>
      <c r="F190" s="22">
        <v>2.4294479999999999E-3</v>
      </c>
      <c r="G190" s="22">
        <v>4.7569500000000001E-2</v>
      </c>
    </row>
    <row r="191" spans="1:7">
      <c r="A191" s="20" t="s">
        <v>816</v>
      </c>
      <c r="B191" s="27" t="s">
        <v>817</v>
      </c>
      <c r="C191" s="20">
        <v>-1.919694</v>
      </c>
      <c r="D191" s="20">
        <v>5.176736</v>
      </c>
      <c r="E191" s="20">
        <v>9.2027579999999993</v>
      </c>
      <c r="F191" s="22">
        <v>2.416507E-3</v>
      </c>
      <c r="G191" s="22">
        <v>4.7415110000000003E-2</v>
      </c>
    </row>
    <row r="192" spans="1:7">
      <c r="A192" s="20" t="s">
        <v>820</v>
      </c>
      <c r="B192" s="27" t="s">
        <v>821</v>
      </c>
      <c r="C192" s="20">
        <v>-1.9081630000000001</v>
      </c>
      <c r="D192" s="20">
        <v>5.6930459999999998</v>
      </c>
      <c r="E192" s="20">
        <v>10.056996</v>
      </c>
      <c r="F192" s="22">
        <v>1.5177050000000001E-3</v>
      </c>
      <c r="G192" s="22">
        <v>3.3026800000000002E-2</v>
      </c>
    </row>
    <row r="193" spans="1:7">
      <c r="A193" s="20" t="s">
        <v>825</v>
      </c>
      <c r="B193" s="27" t="s">
        <v>826</v>
      </c>
      <c r="C193" s="20">
        <v>-1.906069</v>
      </c>
      <c r="D193" s="20">
        <v>6.9572589999999996</v>
      </c>
      <c r="E193" s="20">
        <v>11.231813000000001</v>
      </c>
      <c r="F193" s="22">
        <v>8.0407069999999996E-4</v>
      </c>
      <c r="G193" s="22">
        <v>2.124332E-2</v>
      </c>
    </row>
    <row r="194" spans="1:7">
      <c r="A194" s="20" t="s">
        <v>243</v>
      </c>
      <c r="B194" s="27" t="s">
        <v>244</v>
      </c>
      <c r="C194" s="20">
        <v>-1.900118</v>
      </c>
      <c r="D194" s="20">
        <v>7.7055629999999997</v>
      </c>
      <c r="E194" s="20">
        <v>10.889053000000001</v>
      </c>
      <c r="F194" s="22">
        <v>9.673428E-4</v>
      </c>
      <c r="G194" s="22">
        <v>2.4389000000000001E-2</v>
      </c>
    </row>
    <row r="195" spans="1:7">
      <c r="A195" s="20" t="s">
        <v>832</v>
      </c>
      <c r="B195" s="27" t="s">
        <v>833</v>
      </c>
      <c r="C195" s="20">
        <v>-1.8973720000000001</v>
      </c>
      <c r="D195" s="20">
        <v>6.1832409999999998</v>
      </c>
      <c r="E195" s="20">
        <v>10.896625</v>
      </c>
      <c r="F195" s="22">
        <v>9.633962E-4</v>
      </c>
      <c r="G195" s="22">
        <v>2.435497E-2</v>
      </c>
    </row>
    <row r="196" spans="1:7">
      <c r="A196" s="20" t="s">
        <v>837</v>
      </c>
      <c r="B196" s="27" t="s">
        <v>838</v>
      </c>
      <c r="C196" s="20">
        <v>-1.8872709999999999</v>
      </c>
      <c r="D196" s="20">
        <v>7.5277200000000004</v>
      </c>
      <c r="E196" s="20">
        <v>9.3651060000000008</v>
      </c>
      <c r="F196" s="22">
        <v>2.2115530000000002E-3</v>
      </c>
      <c r="G196" s="22">
        <v>4.4702909999999998E-2</v>
      </c>
    </row>
    <row r="197" spans="1:7">
      <c r="A197" s="20" t="s">
        <v>210</v>
      </c>
      <c r="B197" s="27" t="s">
        <v>213</v>
      </c>
      <c r="C197" s="20">
        <v>-1.8824609999999999</v>
      </c>
      <c r="D197" s="20">
        <v>10.910151000000001</v>
      </c>
      <c r="E197" s="20">
        <v>9.85046</v>
      </c>
      <c r="F197" s="22">
        <v>1.697893E-3</v>
      </c>
      <c r="G197" s="22">
        <v>3.6028369999999997E-2</v>
      </c>
    </row>
    <row r="198" spans="1:7">
      <c r="A198" s="20" t="s">
        <v>839</v>
      </c>
      <c r="B198" s="27" t="s">
        <v>840</v>
      </c>
      <c r="C198" s="20">
        <v>-1.8820539999999999</v>
      </c>
      <c r="D198" s="20">
        <v>4.4516830000000001</v>
      </c>
      <c r="E198" s="20">
        <v>9.3849719999999994</v>
      </c>
      <c r="F198" s="22">
        <v>2.1877139999999999E-3</v>
      </c>
      <c r="G198" s="22">
        <v>4.431657E-2</v>
      </c>
    </row>
    <row r="199" spans="1:7">
      <c r="A199" s="29" t="s">
        <v>841</v>
      </c>
      <c r="B199" s="30" t="s">
        <v>842</v>
      </c>
      <c r="C199" s="29">
        <v>-1.879823</v>
      </c>
      <c r="D199" s="29">
        <v>4.7359580000000001</v>
      </c>
      <c r="E199" s="29">
        <v>9.3114919999999994</v>
      </c>
      <c r="F199" s="31">
        <v>2.27721E-3</v>
      </c>
      <c r="G199" s="31">
        <v>4.5345969999999999E-2</v>
      </c>
    </row>
    <row r="200" spans="1:7">
      <c r="A200" s="20" t="s">
        <v>843</v>
      </c>
      <c r="B200" s="27" t="s">
        <v>844</v>
      </c>
      <c r="C200" s="20">
        <v>-1.877348</v>
      </c>
      <c r="D200" s="20">
        <v>6.1708259999999999</v>
      </c>
      <c r="E200" s="20">
        <v>10.827783999999999</v>
      </c>
      <c r="F200" s="22">
        <v>9.998823E-4</v>
      </c>
      <c r="G200" s="22">
        <v>2.4753299999999999E-2</v>
      </c>
    </row>
    <row r="201" spans="1:7">
      <c r="A201" s="20" t="s">
        <v>845</v>
      </c>
      <c r="B201" s="27" t="s">
        <v>846</v>
      </c>
      <c r="C201" s="20">
        <v>-1.870296</v>
      </c>
      <c r="D201" s="20">
        <v>6.2329939999999997</v>
      </c>
      <c r="E201" s="20">
        <v>10.481741</v>
      </c>
      <c r="F201" s="22">
        <v>1.2056009999999999E-3</v>
      </c>
      <c r="G201" s="22">
        <v>2.854162E-2</v>
      </c>
    </row>
    <row r="202" spans="1:7">
      <c r="A202" s="20" t="s">
        <v>847</v>
      </c>
      <c r="B202" s="27" t="s">
        <v>848</v>
      </c>
      <c r="C202" s="20">
        <v>-1.869713</v>
      </c>
      <c r="D202" s="20">
        <v>8.362584</v>
      </c>
      <c r="E202" s="20">
        <v>10.523083</v>
      </c>
      <c r="F202" s="22">
        <v>1.1789260000000001E-3</v>
      </c>
      <c r="G202" s="22">
        <v>2.8063830000000001E-2</v>
      </c>
    </row>
    <row r="203" spans="1:7">
      <c r="A203" s="20" t="s">
        <v>849</v>
      </c>
      <c r="B203" s="27" t="s">
        <v>850</v>
      </c>
      <c r="C203" s="20">
        <v>-1.866657</v>
      </c>
      <c r="D203" s="20">
        <v>6.8967080000000003</v>
      </c>
      <c r="E203" s="20">
        <v>10.210547999999999</v>
      </c>
      <c r="F203" s="22">
        <v>1.396397E-3</v>
      </c>
      <c r="G203" s="22">
        <v>3.1257300000000002E-2</v>
      </c>
    </row>
    <row r="204" spans="1:7">
      <c r="A204" s="20" t="s">
        <v>851</v>
      </c>
      <c r="B204" s="27" t="s">
        <v>852</v>
      </c>
      <c r="C204" s="20">
        <v>-1.8652340000000001</v>
      </c>
      <c r="D204" s="20">
        <v>4.5001980000000001</v>
      </c>
      <c r="E204" s="20">
        <v>9.1174710000000001</v>
      </c>
      <c r="F204" s="22">
        <v>2.5317970000000001E-3</v>
      </c>
      <c r="G204" s="22">
        <v>4.8759190000000001E-2</v>
      </c>
    </row>
    <row r="205" spans="1:7">
      <c r="A205" s="20" t="s">
        <v>853</v>
      </c>
      <c r="B205" s="27" t="s">
        <v>854</v>
      </c>
      <c r="C205" s="20">
        <v>-1.858916</v>
      </c>
      <c r="D205" s="20">
        <v>9.8442769999999999</v>
      </c>
      <c r="E205" s="20">
        <v>10.364774000000001</v>
      </c>
      <c r="F205" s="22">
        <v>1.284426E-3</v>
      </c>
      <c r="G205" s="22">
        <v>2.9770990000000001E-2</v>
      </c>
    </row>
    <row r="206" spans="1:7">
      <c r="A206" s="20" t="s">
        <v>855</v>
      </c>
      <c r="B206" s="27" t="s">
        <v>856</v>
      </c>
      <c r="C206" s="20">
        <v>-1.855137</v>
      </c>
      <c r="D206" s="20">
        <v>4.3584959999999997</v>
      </c>
      <c r="E206" s="20">
        <v>9.1494210000000002</v>
      </c>
      <c r="F206" s="22">
        <v>2.4879680000000001E-3</v>
      </c>
      <c r="G206" s="22">
        <v>4.8330049999999999E-2</v>
      </c>
    </row>
    <row r="207" spans="1:7">
      <c r="A207" s="20" t="s">
        <v>857</v>
      </c>
      <c r="B207" s="27" t="s">
        <v>858</v>
      </c>
      <c r="C207" s="20">
        <v>-1.8547899999999999</v>
      </c>
      <c r="D207" s="20">
        <v>6.5213130000000001</v>
      </c>
      <c r="E207" s="20">
        <v>10.800091</v>
      </c>
      <c r="F207" s="22">
        <v>1.014951E-3</v>
      </c>
      <c r="G207" s="22">
        <v>2.4854370000000001E-2</v>
      </c>
    </row>
    <row r="208" spans="1:7">
      <c r="A208" s="20" t="s">
        <v>859</v>
      </c>
      <c r="B208" s="27" t="s">
        <v>860</v>
      </c>
      <c r="C208" s="20">
        <v>-1.853718</v>
      </c>
      <c r="D208" s="20">
        <v>6.411543</v>
      </c>
      <c r="E208" s="20">
        <v>10.832818</v>
      </c>
      <c r="F208" s="22">
        <v>9.9716739999999989E-4</v>
      </c>
      <c r="G208" s="22">
        <v>2.4753299999999999E-2</v>
      </c>
    </row>
    <row r="209" spans="1:7">
      <c r="A209" s="20" t="s">
        <v>861</v>
      </c>
      <c r="B209" s="27" t="s">
        <v>862</v>
      </c>
      <c r="C209" s="20">
        <v>-1.8514349999999999</v>
      </c>
      <c r="D209" s="20">
        <v>7.3826749999999999</v>
      </c>
      <c r="E209" s="20">
        <v>9.8532469999999996</v>
      </c>
      <c r="F209" s="22">
        <v>1.6953230000000001E-3</v>
      </c>
      <c r="G209" s="22">
        <v>3.6028369999999997E-2</v>
      </c>
    </row>
    <row r="210" spans="1:7">
      <c r="A210" s="20" t="s">
        <v>863</v>
      </c>
      <c r="B210" s="27" t="s">
        <v>864</v>
      </c>
      <c r="C210" s="20">
        <v>-1.842957</v>
      </c>
      <c r="D210" s="20">
        <v>8.1751860000000001</v>
      </c>
      <c r="E210" s="20">
        <v>10.663052</v>
      </c>
      <c r="F210" s="22">
        <v>1.0929690000000001E-3</v>
      </c>
      <c r="G210" s="22">
        <v>2.6172600000000001E-2</v>
      </c>
    </row>
    <row r="211" spans="1:7">
      <c r="A211" s="20" t="s">
        <v>865</v>
      </c>
      <c r="B211" s="27" t="s">
        <v>866</v>
      </c>
      <c r="C211" s="20">
        <v>-1.842193</v>
      </c>
      <c r="D211" s="20">
        <v>4.6706180000000002</v>
      </c>
      <c r="E211" s="20">
        <v>9.1407319999999999</v>
      </c>
      <c r="F211" s="22">
        <v>2.4998099999999999E-3</v>
      </c>
      <c r="G211" s="22">
        <v>4.8441570000000003E-2</v>
      </c>
    </row>
    <row r="212" spans="1:7">
      <c r="A212" s="20" t="s">
        <v>867</v>
      </c>
      <c r="B212" s="27" t="s">
        <v>868</v>
      </c>
      <c r="C212" s="20">
        <v>-1.8374950000000001</v>
      </c>
      <c r="D212" s="20">
        <v>6.6784929999999996</v>
      </c>
      <c r="E212" s="20">
        <v>10.278559</v>
      </c>
      <c r="F212" s="22">
        <v>1.34585E-3</v>
      </c>
      <c r="G212" s="22">
        <v>3.0565309999999998E-2</v>
      </c>
    </row>
    <row r="213" spans="1:7">
      <c r="A213" s="20" t="s">
        <v>869</v>
      </c>
      <c r="B213" s="27" t="s">
        <v>870</v>
      </c>
      <c r="C213" s="20">
        <v>-1.8351729999999999</v>
      </c>
      <c r="D213" s="20">
        <v>6.4493780000000003</v>
      </c>
      <c r="E213" s="20">
        <v>10.268484000000001</v>
      </c>
      <c r="F213" s="22">
        <v>1.35322E-3</v>
      </c>
      <c r="G213" s="22">
        <v>3.0565309999999998E-2</v>
      </c>
    </row>
    <row r="214" spans="1:7">
      <c r="A214" s="20" t="s">
        <v>871</v>
      </c>
      <c r="B214" s="27" t="s">
        <v>872</v>
      </c>
      <c r="C214" s="20">
        <v>-1.8310249999999999</v>
      </c>
      <c r="D214" s="20">
        <v>6.3524310000000002</v>
      </c>
      <c r="E214" s="20">
        <v>10.454777</v>
      </c>
      <c r="F214" s="22">
        <v>1.2233260000000001E-3</v>
      </c>
      <c r="G214" s="22">
        <v>2.874664E-2</v>
      </c>
    </row>
    <row r="215" spans="1:7">
      <c r="A215" s="20" t="s">
        <v>873</v>
      </c>
      <c r="B215" s="27" t="s">
        <v>874</v>
      </c>
      <c r="C215" s="20">
        <v>-1.815696</v>
      </c>
      <c r="D215" s="20">
        <v>8.0290970000000002</v>
      </c>
      <c r="E215" s="20">
        <v>9.2788170000000001</v>
      </c>
      <c r="F215" s="22">
        <v>2.3181909999999998E-3</v>
      </c>
      <c r="G215" s="22">
        <v>4.6038429999999998E-2</v>
      </c>
    </row>
    <row r="216" spans="1:7">
      <c r="A216" s="20" t="s">
        <v>875</v>
      </c>
      <c r="B216" s="27" t="s">
        <v>876</v>
      </c>
      <c r="C216" s="20">
        <v>-1.8106690000000001</v>
      </c>
      <c r="D216" s="20">
        <v>5.9254160000000002</v>
      </c>
      <c r="E216" s="20">
        <v>9.7772279999999991</v>
      </c>
      <c r="F216" s="22">
        <v>1.7668650000000001E-3</v>
      </c>
      <c r="G216" s="22">
        <v>3.7072540000000001E-2</v>
      </c>
    </row>
    <row r="217" spans="1:7">
      <c r="A217" s="20" t="s">
        <v>310</v>
      </c>
      <c r="B217" s="27" t="s">
        <v>311</v>
      </c>
      <c r="C217" s="20">
        <v>-1.8052520000000001</v>
      </c>
      <c r="D217" s="20">
        <v>8.3428050000000002</v>
      </c>
      <c r="E217" s="20">
        <v>10.188601999999999</v>
      </c>
      <c r="F217" s="22">
        <v>1.413114E-3</v>
      </c>
      <c r="G217" s="22">
        <v>3.1481219999999997E-2</v>
      </c>
    </row>
    <row r="218" spans="1:7">
      <c r="A218" s="20" t="s">
        <v>877</v>
      </c>
      <c r="B218" s="20" t="s">
        <v>878</v>
      </c>
      <c r="C218" s="20">
        <v>-1.8006580000000001</v>
      </c>
      <c r="D218" s="20">
        <v>5.6454750000000002</v>
      </c>
      <c r="E218" s="20">
        <v>9.0695650000000008</v>
      </c>
      <c r="F218" s="22">
        <v>2.5989889999999999E-3</v>
      </c>
      <c r="G218" s="22">
        <v>4.954455E-2</v>
      </c>
    </row>
    <row r="219" spans="1:7">
      <c r="A219" s="20" t="s">
        <v>879</v>
      </c>
      <c r="B219" s="27" t="s">
        <v>880</v>
      </c>
      <c r="C219" s="20">
        <v>-1.7892539999999999</v>
      </c>
      <c r="D219" s="20">
        <v>11.134034</v>
      </c>
      <c r="E219" s="20">
        <v>9.3205159999999996</v>
      </c>
      <c r="F219" s="22">
        <v>2.2660219999999999E-3</v>
      </c>
      <c r="G219" s="22">
        <v>4.5315609999999999E-2</v>
      </c>
    </row>
    <row r="220" spans="1:7">
      <c r="A220" s="20" t="s">
        <v>881</v>
      </c>
      <c r="B220" s="27" t="s">
        <v>882</v>
      </c>
      <c r="C220" s="20">
        <v>-1.7658339999999999</v>
      </c>
      <c r="D220" s="20">
        <v>8.4304450000000006</v>
      </c>
      <c r="E220" s="20">
        <v>9.7414959999999997</v>
      </c>
      <c r="F220" s="22">
        <v>1.8015419999999999E-3</v>
      </c>
      <c r="G220" s="22">
        <v>3.7715770000000003E-2</v>
      </c>
    </row>
    <row r="221" spans="1:7">
      <c r="A221" s="20" t="s">
        <v>883</v>
      </c>
      <c r="B221" s="27" t="s">
        <v>884</v>
      </c>
      <c r="C221" s="20">
        <v>-1.759997</v>
      </c>
      <c r="D221" s="20">
        <v>7.1109119999999999</v>
      </c>
      <c r="E221" s="20">
        <v>9.3126339999999992</v>
      </c>
      <c r="F221" s="22">
        <v>2.2757900000000002E-3</v>
      </c>
      <c r="G221" s="22">
        <v>4.5345969999999999E-2</v>
      </c>
    </row>
    <row r="222" spans="1:7">
      <c r="A222" s="20" t="s">
        <v>885</v>
      </c>
      <c r="B222" s="27" t="s">
        <v>886</v>
      </c>
      <c r="C222" s="20">
        <v>-1.759649</v>
      </c>
      <c r="D222" s="20">
        <v>7.9972779999999997</v>
      </c>
      <c r="E222" s="20">
        <v>9.6868680000000005</v>
      </c>
      <c r="F222" s="22">
        <v>1.8558960000000001E-3</v>
      </c>
      <c r="G222" s="22">
        <v>3.8595240000000003E-2</v>
      </c>
    </row>
    <row r="223" spans="1:7">
      <c r="A223" s="20" t="s">
        <v>887</v>
      </c>
      <c r="B223" s="27" t="s">
        <v>888</v>
      </c>
      <c r="C223" s="20">
        <v>-1.6967270000000001</v>
      </c>
      <c r="D223" s="20">
        <v>6.2251010000000004</v>
      </c>
      <c r="E223" s="20">
        <v>9.0509389999999996</v>
      </c>
      <c r="F223" s="22">
        <v>2.6255990000000002E-3</v>
      </c>
      <c r="G223" s="22">
        <v>4.9947569999999997E-2</v>
      </c>
    </row>
    <row r="224" spans="1:7">
      <c r="A224" s="20" t="s">
        <v>889</v>
      </c>
      <c r="B224" s="20" t="s">
        <v>878</v>
      </c>
      <c r="C224" s="20">
        <v>1.9511449999999999</v>
      </c>
      <c r="D224" s="20">
        <v>8.6238630000000001</v>
      </c>
      <c r="E224" s="20">
        <v>9.0473339999999993</v>
      </c>
      <c r="F224" s="22">
        <v>2.6307819999999999E-3</v>
      </c>
      <c r="G224" s="22">
        <v>4.9947569999999997E-2</v>
      </c>
    </row>
    <row r="225" spans="1:7">
      <c r="A225" s="20" t="s">
        <v>890</v>
      </c>
      <c r="B225" s="27" t="s">
        <v>891</v>
      </c>
      <c r="C225" s="20">
        <v>1.9570099999999999</v>
      </c>
      <c r="D225" s="20">
        <v>6.3962640000000004</v>
      </c>
      <c r="E225" s="20">
        <v>9.0829070000000005</v>
      </c>
      <c r="F225" s="22">
        <v>2.5800969999999999E-3</v>
      </c>
      <c r="G225" s="22">
        <v>4.928457E-2</v>
      </c>
    </row>
    <row r="226" spans="1:7">
      <c r="A226" s="20" t="s">
        <v>892</v>
      </c>
      <c r="B226" s="27" t="s">
        <v>893</v>
      </c>
      <c r="C226" s="20">
        <v>1.97244</v>
      </c>
      <c r="D226" s="20">
        <v>8.6241319999999995</v>
      </c>
      <c r="E226" s="20">
        <v>9.0866209999999992</v>
      </c>
      <c r="F226" s="22">
        <v>2.5748609999999999E-3</v>
      </c>
      <c r="G226" s="22">
        <v>4.928457E-2</v>
      </c>
    </row>
    <row r="227" spans="1:7">
      <c r="A227" s="20" t="s">
        <v>894</v>
      </c>
      <c r="B227" s="27" t="s">
        <v>895</v>
      </c>
      <c r="C227" s="20">
        <v>1.983271</v>
      </c>
      <c r="D227" s="20">
        <v>6.7704719999999998</v>
      </c>
      <c r="E227" s="20">
        <v>9.2094120000000004</v>
      </c>
      <c r="F227" s="22">
        <v>2.4077399999999998E-3</v>
      </c>
      <c r="G227" s="22">
        <v>4.7342120000000001E-2</v>
      </c>
    </row>
    <row r="228" spans="1:7">
      <c r="A228" s="20" t="s">
        <v>896</v>
      </c>
      <c r="B228" s="27" t="s">
        <v>897</v>
      </c>
      <c r="C228" s="20">
        <v>2.0021990000000001</v>
      </c>
      <c r="D228" s="20">
        <v>6.890968</v>
      </c>
      <c r="E228" s="20">
        <v>9.3381869999999996</v>
      </c>
      <c r="F228" s="22">
        <v>2.244275E-3</v>
      </c>
      <c r="G228" s="22">
        <v>4.5169639999999997E-2</v>
      </c>
    </row>
    <row r="229" spans="1:7">
      <c r="A229" s="20" t="s">
        <v>898</v>
      </c>
      <c r="B229" s="27" t="s">
        <v>899</v>
      </c>
      <c r="C229" s="20">
        <v>2.007117</v>
      </c>
      <c r="D229" s="20">
        <v>6.4671380000000003</v>
      </c>
      <c r="E229" s="20">
        <v>9.0877140000000001</v>
      </c>
      <c r="F229" s="22">
        <v>2.5733230000000002E-3</v>
      </c>
      <c r="G229" s="22">
        <v>4.928457E-2</v>
      </c>
    </row>
    <row r="230" spans="1:7">
      <c r="A230" s="20" t="s">
        <v>900</v>
      </c>
      <c r="B230" s="27" t="s">
        <v>901</v>
      </c>
      <c r="C230" s="20">
        <v>2.0273020000000002</v>
      </c>
      <c r="D230" s="20">
        <v>6.9878159999999996</v>
      </c>
      <c r="E230" s="20">
        <v>9.5457719999999995</v>
      </c>
      <c r="F230" s="22">
        <v>2.0041049999999999E-3</v>
      </c>
      <c r="G230" s="22">
        <v>4.1040399999999998E-2</v>
      </c>
    </row>
    <row r="231" spans="1:7">
      <c r="A231" s="20" t="s">
        <v>902</v>
      </c>
      <c r="B231" s="27" t="s">
        <v>903</v>
      </c>
      <c r="C231" s="20">
        <v>2.038948</v>
      </c>
      <c r="D231" s="20">
        <v>7.6630839999999996</v>
      </c>
      <c r="E231" s="20">
        <v>9.4178549999999994</v>
      </c>
      <c r="F231" s="22">
        <v>2.1488269999999999E-3</v>
      </c>
      <c r="G231" s="22">
        <v>4.3623040000000002E-2</v>
      </c>
    </row>
    <row r="232" spans="1:7">
      <c r="A232" s="20" t="s">
        <v>904</v>
      </c>
      <c r="B232" s="27" t="s">
        <v>905</v>
      </c>
      <c r="C232" s="20">
        <v>2.039012</v>
      </c>
      <c r="D232" s="20">
        <v>6.106071</v>
      </c>
      <c r="E232" s="20">
        <v>9.54955</v>
      </c>
      <c r="F232" s="22">
        <v>1.9999850000000001E-3</v>
      </c>
      <c r="G232" s="22">
        <v>4.1040399999999998E-2</v>
      </c>
    </row>
    <row r="233" spans="1:7">
      <c r="A233" s="20" t="s">
        <v>906</v>
      </c>
      <c r="B233" s="27" t="s">
        <v>907</v>
      </c>
      <c r="C233" s="20">
        <v>2.0434060000000001</v>
      </c>
      <c r="D233" s="20">
        <v>5.9694659999999997</v>
      </c>
      <c r="E233" s="20">
        <v>9.2324909999999996</v>
      </c>
      <c r="F233" s="22">
        <v>2.3775789999999999E-3</v>
      </c>
      <c r="G233" s="22">
        <v>4.6945920000000002E-2</v>
      </c>
    </row>
    <row r="234" spans="1:7">
      <c r="A234" s="20" t="s">
        <v>908</v>
      </c>
      <c r="B234" s="27" t="s">
        <v>909</v>
      </c>
      <c r="C234" s="20">
        <v>2.0607500000000001</v>
      </c>
      <c r="D234" s="20">
        <v>5.9610060000000002</v>
      </c>
      <c r="E234" s="20">
        <v>9.5984809999999996</v>
      </c>
      <c r="F234" s="22">
        <v>1.9473839999999999E-3</v>
      </c>
      <c r="G234" s="22">
        <v>4.0141789999999997E-2</v>
      </c>
    </row>
    <row r="235" spans="1:7">
      <c r="A235" s="20" t="s">
        <v>910</v>
      </c>
      <c r="B235" s="27" t="s">
        <v>911</v>
      </c>
      <c r="C235" s="20">
        <v>2.0637660000000002</v>
      </c>
      <c r="D235" s="20">
        <v>7.6539190000000001</v>
      </c>
      <c r="E235" s="20">
        <v>9.8647349999999996</v>
      </c>
      <c r="F235" s="22">
        <v>1.6847699999999999E-3</v>
      </c>
      <c r="G235" s="22">
        <v>3.5912399999999997E-2</v>
      </c>
    </row>
    <row r="236" spans="1:7">
      <c r="A236" s="20" t="s">
        <v>912</v>
      </c>
      <c r="B236" s="27" t="s">
        <v>913</v>
      </c>
      <c r="C236" s="20">
        <v>2.0780120000000002</v>
      </c>
      <c r="D236" s="20">
        <v>7.2269110000000003</v>
      </c>
      <c r="E236" s="20">
        <v>9.1237739999999992</v>
      </c>
      <c r="F236" s="22">
        <v>2.5230890000000001E-3</v>
      </c>
      <c r="G236" s="22">
        <v>4.8759190000000001E-2</v>
      </c>
    </row>
    <row r="237" spans="1:7">
      <c r="A237" s="20" t="s">
        <v>914</v>
      </c>
      <c r="B237" s="27" t="s">
        <v>915</v>
      </c>
      <c r="C237" s="20">
        <v>2.0827179999999998</v>
      </c>
      <c r="D237" s="20">
        <v>9.2930620000000008</v>
      </c>
      <c r="E237" s="20">
        <v>9.7081809999999997</v>
      </c>
      <c r="F237" s="22">
        <v>1.834495E-3</v>
      </c>
      <c r="G237" s="22">
        <v>3.8320109999999998E-2</v>
      </c>
    </row>
    <row r="238" spans="1:7">
      <c r="A238" s="20" t="s">
        <v>916</v>
      </c>
      <c r="B238" s="27" t="s">
        <v>917</v>
      </c>
      <c r="C238" s="20">
        <v>2.0873659999999998</v>
      </c>
      <c r="D238" s="20">
        <v>7.6290639999999996</v>
      </c>
      <c r="E238" s="20">
        <v>9.4682209999999998</v>
      </c>
      <c r="F238" s="22">
        <v>2.0906200000000001E-3</v>
      </c>
      <c r="G238" s="22">
        <v>4.2533460000000002E-2</v>
      </c>
    </row>
    <row r="239" spans="1:7">
      <c r="A239" s="20" t="s">
        <v>918</v>
      </c>
      <c r="B239" s="27" t="s">
        <v>919</v>
      </c>
      <c r="C239" s="20">
        <v>2.0987870000000002</v>
      </c>
      <c r="D239" s="20">
        <v>7.8664800000000001</v>
      </c>
      <c r="E239" s="20">
        <v>10.297753999999999</v>
      </c>
      <c r="F239" s="22">
        <v>1.3319219999999999E-3</v>
      </c>
      <c r="G239" s="22">
        <v>3.0468539999999999E-2</v>
      </c>
    </row>
    <row r="240" spans="1:7">
      <c r="A240" s="20" t="s">
        <v>920</v>
      </c>
      <c r="B240" s="27" t="s">
        <v>921</v>
      </c>
      <c r="C240" s="20">
        <v>2.1065849999999999</v>
      </c>
      <c r="D240" s="20">
        <v>6.3946180000000004</v>
      </c>
      <c r="E240" s="20">
        <v>9.8230059999999995</v>
      </c>
      <c r="F240" s="22">
        <v>1.7234240000000001E-3</v>
      </c>
      <c r="G240" s="22">
        <v>3.6405399999999997E-2</v>
      </c>
    </row>
    <row r="241" spans="1:7">
      <c r="A241" s="20" t="s">
        <v>922</v>
      </c>
      <c r="B241" s="27" t="s">
        <v>923</v>
      </c>
      <c r="C241" s="20">
        <v>2.1178270000000001</v>
      </c>
      <c r="D241" s="20">
        <v>6.9446099999999999</v>
      </c>
      <c r="E241" s="20">
        <v>9.7029209999999999</v>
      </c>
      <c r="F241" s="22">
        <v>1.8397540000000001E-3</v>
      </c>
      <c r="G241" s="22">
        <v>3.834456E-2</v>
      </c>
    </row>
    <row r="242" spans="1:7">
      <c r="A242" s="20" t="s">
        <v>924</v>
      </c>
      <c r="B242" s="27" t="s">
        <v>925</v>
      </c>
      <c r="C242" s="20">
        <v>2.126989</v>
      </c>
      <c r="D242" s="20">
        <v>6.4301919999999999</v>
      </c>
      <c r="E242" s="20">
        <v>10.680054999999999</v>
      </c>
      <c r="F242" s="22">
        <v>1.0829679999999999E-3</v>
      </c>
      <c r="G242" s="22">
        <v>2.6044000000000001E-2</v>
      </c>
    </row>
    <row r="243" spans="1:7">
      <c r="A243" s="20" t="s">
        <v>926</v>
      </c>
      <c r="B243" s="27" t="s">
        <v>927</v>
      </c>
      <c r="C243" s="20">
        <v>2.1359330000000001</v>
      </c>
      <c r="D243" s="20">
        <v>6.2899620000000001</v>
      </c>
      <c r="E243" s="20">
        <v>10.775095</v>
      </c>
      <c r="F243" s="22">
        <v>1.028749E-3</v>
      </c>
      <c r="G243" s="22">
        <v>2.5028760000000001E-2</v>
      </c>
    </row>
    <row r="244" spans="1:7">
      <c r="A244" s="20" t="s">
        <v>61</v>
      </c>
      <c r="B244" s="27" t="s">
        <v>62</v>
      </c>
      <c r="C244" s="20">
        <v>2.1409289999999999</v>
      </c>
      <c r="D244" s="20">
        <v>7.2955819999999996</v>
      </c>
      <c r="E244" s="20">
        <v>10.450745</v>
      </c>
      <c r="F244" s="22">
        <v>1.2260000000000001E-3</v>
      </c>
      <c r="G244" s="22">
        <v>2.874664E-2</v>
      </c>
    </row>
    <row r="245" spans="1:7">
      <c r="A245" s="20" t="s">
        <v>928</v>
      </c>
      <c r="B245" s="27" t="s">
        <v>929</v>
      </c>
      <c r="C245" s="20">
        <v>2.14296</v>
      </c>
      <c r="D245" s="20">
        <v>7.6586090000000002</v>
      </c>
      <c r="E245" s="20">
        <v>10.144178</v>
      </c>
      <c r="F245" s="22">
        <v>1.447577E-3</v>
      </c>
      <c r="G245" s="22">
        <v>3.2020809999999997E-2</v>
      </c>
    </row>
    <row r="246" spans="1:7">
      <c r="A246" s="20" t="s">
        <v>930</v>
      </c>
      <c r="B246" s="27" t="s">
        <v>931</v>
      </c>
      <c r="C246" s="20">
        <v>2.1488619999999998</v>
      </c>
      <c r="D246" s="20">
        <v>5.4670860000000001</v>
      </c>
      <c r="E246" s="20">
        <v>9.3478239999999992</v>
      </c>
      <c r="F246" s="22">
        <v>2.2325040000000002E-3</v>
      </c>
      <c r="G246" s="22">
        <v>4.5029369999999999E-2</v>
      </c>
    </row>
    <row r="247" spans="1:7">
      <c r="A247" s="20" t="s">
        <v>932</v>
      </c>
      <c r="B247" s="27" t="s">
        <v>933</v>
      </c>
      <c r="C247" s="20">
        <v>2.1623220000000001</v>
      </c>
      <c r="D247" s="20">
        <v>8.4604130000000008</v>
      </c>
      <c r="E247" s="20">
        <v>10.772705999999999</v>
      </c>
      <c r="F247" s="22">
        <v>1.030078E-3</v>
      </c>
      <c r="G247" s="22">
        <v>2.5028760000000001E-2</v>
      </c>
    </row>
    <row r="248" spans="1:7">
      <c r="A248" s="20" t="s">
        <v>934</v>
      </c>
      <c r="B248" s="27" t="s">
        <v>935</v>
      </c>
      <c r="C248" s="20">
        <v>2.1666970000000001</v>
      </c>
      <c r="D248" s="20">
        <v>7.6566390000000002</v>
      </c>
      <c r="E248" s="20">
        <v>9.1487339999999993</v>
      </c>
      <c r="F248" s="22">
        <v>2.4889019999999999E-3</v>
      </c>
      <c r="G248" s="22">
        <v>4.8330049999999999E-2</v>
      </c>
    </row>
    <row r="249" spans="1:7">
      <c r="A249" s="20" t="s">
        <v>936</v>
      </c>
      <c r="B249" s="27" t="s">
        <v>937</v>
      </c>
      <c r="C249" s="20">
        <v>2.1793830000000001</v>
      </c>
      <c r="D249" s="20">
        <v>5.491161</v>
      </c>
      <c r="E249" s="20">
        <v>9.1209539999999993</v>
      </c>
      <c r="F249" s="22">
        <v>2.5269820000000001E-3</v>
      </c>
      <c r="G249" s="22">
        <v>4.8759190000000001E-2</v>
      </c>
    </row>
    <row r="250" spans="1:7">
      <c r="A250" s="20" t="s">
        <v>938</v>
      </c>
      <c r="B250" s="27" t="s">
        <v>939</v>
      </c>
      <c r="C250" s="20">
        <v>2.187627</v>
      </c>
      <c r="D250" s="20">
        <v>5.746086</v>
      </c>
      <c r="E250" s="20">
        <v>9.156663</v>
      </c>
      <c r="F250" s="22">
        <v>2.4781410000000001E-3</v>
      </c>
      <c r="G250" s="22">
        <v>4.8321169999999997E-2</v>
      </c>
    </row>
    <row r="251" spans="1:7">
      <c r="A251" s="20" t="s">
        <v>940</v>
      </c>
      <c r="B251" s="27" t="s">
        <v>941</v>
      </c>
      <c r="C251" s="20">
        <v>2.1952639999999999</v>
      </c>
      <c r="D251" s="20">
        <v>7.5739590000000003</v>
      </c>
      <c r="E251" s="20">
        <v>11.10425</v>
      </c>
      <c r="F251" s="22">
        <v>8.6130129999999997E-4</v>
      </c>
      <c r="G251" s="22">
        <v>2.231532E-2</v>
      </c>
    </row>
    <row r="252" spans="1:7">
      <c r="A252" s="20" t="s">
        <v>942</v>
      </c>
      <c r="B252" s="27" t="s">
        <v>943</v>
      </c>
      <c r="C252" s="20">
        <v>2.2054100000000001</v>
      </c>
      <c r="D252" s="20">
        <v>8.5786130000000007</v>
      </c>
      <c r="E252" s="20">
        <v>10.824643</v>
      </c>
      <c r="F252" s="22">
        <v>1.00158E-3</v>
      </c>
      <c r="G252" s="22">
        <v>2.4753299999999999E-2</v>
      </c>
    </row>
    <row r="253" spans="1:7">
      <c r="A253" s="20" t="s">
        <v>944</v>
      </c>
      <c r="B253" s="27" t="s">
        <v>945</v>
      </c>
      <c r="C253" s="20">
        <v>2.2133959999999999</v>
      </c>
      <c r="D253" s="20">
        <v>6.1807759999999998</v>
      </c>
      <c r="E253" s="20">
        <v>10.328775</v>
      </c>
      <c r="F253" s="22">
        <v>1.309721E-3</v>
      </c>
      <c r="G253" s="22">
        <v>3.0107539999999999E-2</v>
      </c>
    </row>
    <row r="254" spans="1:7">
      <c r="A254" s="20" t="s">
        <v>946</v>
      </c>
      <c r="B254" s="27" t="s">
        <v>947</v>
      </c>
      <c r="C254" s="20">
        <v>2.2177289999999998</v>
      </c>
      <c r="D254" s="20">
        <v>9.7559830000000005</v>
      </c>
      <c r="E254" s="20">
        <v>10.062289</v>
      </c>
      <c r="F254" s="22">
        <v>1.513351E-3</v>
      </c>
      <c r="G254" s="22">
        <v>3.3008639999999999E-2</v>
      </c>
    </row>
    <row r="255" spans="1:7">
      <c r="A255" s="20" t="s">
        <v>948</v>
      </c>
      <c r="B255" s="27" t="s">
        <v>949</v>
      </c>
      <c r="C255" s="20">
        <v>2.2177750000000001</v>
      </c>
      <c r="D255" s="20">
        <v>5.6864220000000003</v>
      </c>
      <c r="E255" s="20">
        <v>10.230744</v>
      </c>
      <c r="F255" s="22">
        <v>1.38119E-3</v>
      </c>
      <c r="G255" s="22">
        <v>3.1065180000000001E-2</v>
      </c>
    </row>
    <row r="256" spans="1:7">
      <c r="A256" s="20" t="s">
        <v>950</v>
      </c>
      <c r="B256" s="27" t="s">
        <v>251</v>
      </c>
      <c r="C256" s="20">
        <v>2.2184200000000001</v>
      </c>
      <c r="D256" s="20">
        <v>3.895159</v>
      </c>
      <c r="E256" s="20">
        <v>9.4752489999999998</v>
      </c>
      <c r="F256" s="22">
        <v>2.0826260000000002E-3</v>
      </c>
      <c r="G256" s="22">
        <v>4.2462939999999998E-2</v>
      </c>
    </row>
    <row r="257" spans="1:7">
      <c r="A257" s="20" t="s">
        <v>951</v>
      </c>
      <c r="B257" s="27" t="s">
        <v>952</v>
      </c>
      <c r="C257" s="20">
        <v>2.2223410000000001</v>
      </c>
      <c r="D257" s="20">
        <v>7.3324699999999998</v>
      </c>
      <c r="E257" s="20">
        <v>10.822194</v>
      </c>
      <c r="F257" s="22">
        <v>1.002906E-3</v>
      </c>
      <c r="G257" s="22">
        <v>2.4753299999999999E-2</v>
      </c>
    </row>
    <row r="258" spans="1:7">
      <c r="A258" s="20" t="s">
        <v>953</v>
      </c>
      <c r="B258" s="27" t="s">
        <v>954</v>
      </c>
      <c r="C258" s="20">
        <v>2.2257229999999999</v>
      </c>
      <c r="D258" s="20">
        <v>6.0332020000000002</v>
      </c>
      <c r="E258" s="20">
        <v>11.256346000000001</v>
      </c>
      <c r="F258" s="22">
        <v>7.9351270000000004E-4</v>
      </c>
      <c r="G258" s="22">
        <v>2.108316E-2</v>
      </c>
    </row>
    <row r="259" spans="1:7">
      <c r="A259" s="20" t="s">
        <v>955</v>
      </c>
      <c r="B259" s="27" t="s">
        <v>956</v>
      </c>
      <c r="C259" s="20">
        <v>2.2269890000000001</v>
      </c>
      <c r="D259" s="20">
        <v>9.1179860000000001</v>
      </c>
      <c r="E259" s="20">
        <v>10.333595000000001</v>
      </c>
      <c r="F259" s="22">
        <v>1.306305E-3</v>
      </c>
      <c r="G259" s="22">
        <v>3.0102790000000001E-2</v>
      </c>
    </row>
    <row r="260" spans="1:7">
      <c r="A260" s="20" t="s">
        <v>957</v>
      </c>
      <c r="B260" s="27" t="s">
        <v>958</v>
      </c>
      <c r="C260" s="20">
        <v>2.2375669999999999</v>
      </c>
      <c r="D260" s="20">
        <v>4.5166829999999996</v>
      </c>
      <c r="E260" s="20">
        <v>9.565035</v>
      </c>
      <c r="F260" s="22">
        <v>1.9831850000000002E-3</v>
      </c>
      <c r="G260" s="22">
        <v>4.0790109999999997E-2</v>
      </c>
    </row>
    <row r="261" spans="1:7">
      <c r="A261" s="20" t="s">
        <v>959</v>
      </c>
      <c r="B261" s="27" t="s">
        <v>960</v>
      </c>
      <c r="C261" s="20">
        <v>2.238753</v>
      </c>
      <c r="D261" s="20">
        <v>7.3185880000000001</v>
      </c>
      <c r="E261" s="20">
        <v>10.762366</v>
      </c>
      <c r="F261" s="22">
        <v>1.0358489999999999E-3</v>
      </c>
      <c r="G261" s="22">
        <v>2.5103940000000002E-2</v>
      </c>
    </row>
    <row r="262" spans="1:7">
      <c r="A262" s="20" t="s">
        <v>961</v>
      </c>
      <c r="B262" s="27" t="s">
        <v>962</v>
      </c>
      <c r="C262" s="20">
        <v>2.2536450000000001</v>
      </c>
      <c r="D262" s="20">
        <v>7.0255460000000003</v>
      </c>
      <c r="E262" s="20">
        <v>11.529548</v>
      </c>
      <c r="F262" s="22">
        <v>6.8498650000000001E-4</v>
      </c>
      <c r="G262" s="22">
        <v>1.8895550000000001E-2</v>
      </c>
    </row>
    <row r="263" spans="1:7">
      <c r="A263" s="20" t="s">
        <v>963</v>
      </c>
      <c r="B263" s="27" t="s">
        <v>964</v>
      </c>
      <c r="C263" s="20">
        <v>2.2633040000000002</v>
      </c>
      <c r="D263" s="20">
        <v>5.0995520000000001</v>
      </c>
      <c r="E263" s="20">
        <v>9.3207039999999992</v>
      </c>
      <c r="F263" s="22">
        <v>2.2657889999999998E-3</v>
      </c>
      <c r="G263" s="22">
        <v>4.5315609999999999E-2</v>
      </c>
    </row>
    <row r="264" spans="1:7">
      <c r="A264" s="20" t="s">
        <v>965</v>
      </c>
      <c r="B264" s="27" t="s">
        <v>966</v>
      </c>
      <c r="C264" s="20">
        <v>2.2699289999999999</v>
      </c>
      <c r="D264" s="20">
        <v>4.1527979999999998</v>
      </c>
      <c r="E264" s="20">
        <v>10.036994</v>
      </c>
      <c r="F264" s="22">
        <v>1.534274E-3</v>
      </c>
      <c r="G264" s="22">
        <v>3.3310090000000001E-2</v>
      </c>
    </row>
    <row r="265" spans="1:7">
      <c r="A265" s="20" t="s">
        <v>967</v>
      </c>
      <c r="B265" s="27" t="s">
        <v>968</v>
      </c>
      <c r="C265" s="20">
        <v>2.2722690000000001</v>
      </c>
      <c r="D265" s="20">
        <v>5.7200360000000003</v>
      </c>
      <c r="E265" s="20">
        <v>10.847966</v>
      </c>
      <c r="F265" s="22">
        <v>9.8904359999999998E-4</v>
      </c>
      <c r="G265" s="22">
        <v>2.4708020000000001E-2</v>
      </c>
    </row>
    <row r="266" spans="1:7">
      <c r="A266" s="20" t="s">
        <v>969</v>
      </c>
      <c r="B266" s="27" t="s">
        <v>366</v>
      </c>
      <c r="C266" s="20">
        <v>2.2745310000000001</v>
      </c>
      <c r="D266" s="20">
        <v>4.9388649999999998</v>
      </c>
      <c r="E266" s="20">
        <v>10.085369</v>
      </c>
      <c r="F266" s="22">
        <v>1.4945119999999999E-3</v>
      </c>
      <c r="G266" s="22">
        <v>3.2750069999999999E-2</v>
      </c>
    </row>
    <row r="267" spans="1:7">
      <c r="A267" s="20" t="s">
        <v>970</v>
      </c>
      <c r="B267" s="27" t="s">
        <v>971</v>
      </c>
      <c r="C267" s="20">
        <v>2.2835549999999998</v>
      </c>
      <c r="D267" s="20">
        <v>7.9811040000000002</v>
      </c>
      <c r="E267" s="20">
        <v>11.971757999999999</v>
      </c>
      <c r="F267" s="22">
        <v>5.4012950000000004E-4</v>
      </c>
      <c r="G267" s="22">
        <v>1.5880490000000001E-2</v>
      </c>
    </row>
    <row r="268" spans="1:7">
      <c r="A268" s="20" t="s">
        <v>972</v>
      </c>
      <c r="B268" s="27" t="s">
        <v>973</v>
      </c>
      <c r="C268" s="20">
        <v>2.2909090000000001</v>
      </c>
      <c r="D268" s="20">
        <v>4.1657130000000002</v>
      </c>
      <c r="E268" s="20">
        <v>9.9577050000000007</v>
      </c>
      <c r="F268" s="22">
        <v>1.6017760000000001E-3</v>
      </c>
      <c r="G268" s="22">
        <v>3.4456540000000001E-2</v>
      </c>
    </row>
    <row r="269" spans="1:7">
      <c r="A269" s="20" t="s">
        <v>974</v>
      </c>
      <c r="B269" s="27" t="s">
        <v>975</v>
      </c>
      <c r="C269" s="20">
        <v>2.2970510000000002</v>
      </c>
      <c r="D269" s="20">
        <v>6.0035489999999996</v>
      </c>
      <c r="E269" s="20">
        <v>11.747472</v>
      </c>
      <c r="F269" s="22">
        <v>6.0925930000000001E-4</v>
      </c>
      <c r="G269" s="22">
        <v>1.7413229999999998E-2</v>
      </c>
    </row>
    <row r="270" spans="1:7">
      <c r="A270" s="20" t="s">
        <v>976</v>
      </c>
      <c r="B270" s="27" t="s">
        <v>977</v>
      </c>
      <c r="C270" s="20">
        <v>2.2997100000000001</v>
      </c>
      <c r="D270" s="20">
        <v>3.7097329999999999</v>
      </c>
      <c r="E270" s="20">
        <v>9.6166689999999999</v>
      </c>
      <c r="F270" s="22">
        <v>1.928192E-3</v>
      </c>
      <c r="G270" s="22">
        <v>3.9833729999999998E-2</v>
      </c>
    </row>
    <row r="271" spans="1:7">
      <c r="A271" s="20" t="s">
        <v>978</v>
      </c>
      <c r="B271" s="27" t="s">
        <v>979</v>
      </c>
      <c r="C271" s="20">
        <v>2.303572</v>
      </c>
      <c r="D271" s="20">
        <v>3.3362349999999998</v>
      </c>
      <c r="E271" s="20">
        <v>9.323817</v>
      </c>
      <c r="F271" s="22">
        <v>2.2619430000000002E-3</v>
      </c>
      <c r="G271" s="22">
        <v>4.5315609999999999E-2</v>
      </c>
    </row>
    <row r="272" spans="1:7">
      <c r="A272" s="32" t="s">
        <v>980</v>
      </c>
      <c r="B272" s="27" t="s">
        <v>981</v>
      </c>
      <c r="C272" s="20">
        <v>2.3108960000000001</v>
      </c>
      <c r="D272" s="20">
        <v>4.8890940000000001</v>
      </c>
      <c r="E272" s="20">
        <v>9.9186540000000001</v>
      </c>
      <c r="F272" s="22">
        <v>1.63612E-3</v>
      </c>
      <c r="G272" s="22">
        <v>3.5114800000000002E-2</v>
      </c>
    </row>
    <row r="273" spans="1:7">
      <c r="A273" s="20" t="s">
        <v>982</v>
      </c>
      <c r="B273" s="27" t="s">
        <v>983</v>
      </c>
      <c r="C273" s="20">
        <v>2.3153359999999998</v>
      </c>
      <c r="D273" s="20">
        <v>7.6104669999999999</v>
      </c>
      <c r="E273" s="20">
        <v>11.833358</v>
      </c>
      <c r="F273" s="22">
        <v>5.8178959999999997E-4</v>
      </c>
      <c r="G273" s="22">
        <v>1.6738050000000001E-2</v>
      </c>
    </row>
    <row r="274" spans="1:7">
      <c r="A274" s="20" t="s">
        <v>984</v>
      </c>
      <c r="B274" s="27" t="s">
        <v>985</v>
      </c>
      <c r="C274" s="20">
        <v>2.3276590000000001</v>
      </c>
      <c r="D274" s="20">
        <v>3.6047220000000002</v>
      </c>
      <c r="E274" s="20">
        <v>9.6787980000000005</v>
      </c>
      <c r="F274" s="22">
        <v>1.864065E-3</v>
      </c>
      <c r="G274" s="22">
        <v>3.8679360000000003E-2</v>
      </c>
    </row>
    <row r="275" spans="1:7">
      <c r="A275" s="20" t="s">
        <v>986</v>
      </c>
      <c r="B275" s="27" t="s">
        <v>987</v>
      </c>
      <c r="C275" s="20">
        <v>2.3302399999999999</v>
      </c>
      <c r="D275" s="20">
        <v>7.261717</v>
      </c>
      <c r="E275" s="20">
        <v>11.071980999999999</v>
      </c>
      <c r="F275" s="22">
        <v>8.7641990000000001E-4</v>
      </c>
      <c r="G275" s="22">
        <v>2.258226E-2</v>
      </c>
    </row>
    <row r="276" spans="1:7">
      <c r="A276" s="20" t="s">
        <v>988</v>
      </c>
      <c r="B276" s="27" t="s">
        <v>989</v>
      </c>
      <c r="C276" s="20">
        <v>2.3337810000000001</v>
      </c>
      <c r="D276" s="20">
        <v>6.9663560000000002</v>
      </c>
      <c r="E276" s="20">
        <v>11.534245</v>
      </c>
      <c r="F276" s="22">
        <v>6.8325839999999998E-4</v>
      </c>
      <c r="G276" s="22">
        <v>1.8895550000000001E-2</v>
      </c>
    </row>
    <row r="277" spans="1:7">
      <c r="A277" s="20" t="s">
        <v>990</v>
      </c>
      <c r="B277" s="27" t="s">
        <v>991</v>
      </c>
      <c r="C277" s="20">
        <v>2.3499979999999998</v>
      </c>
      <c r="D277" s="20">
        <v>7.3847379999999996</v>
      </c>
      <c r="E277" s="20">
        <v>10.160249</v>
      </c>
      <c r="F277" s="22">
        <v>1.435013E-3</v>
      </c>
      <c r="G277" s="22">
        <v>3.1817930000000001E-2</v>
      </c>
    </row>
    <row r="278" spans="1:7">
      <c r="A278" s="20" t="s">
        <v>992</v>
      </c>
      <c r="B278" s="27" t="s">
        <v>993</v>
      </c>
      <c r="C278" s="20">
        <v>2.354006</v>
      </c>
      <c r="D278" s="20">
        <v>6.4013439999999999</v>
      </c>
      <c r="E278" s="20">
        <v>12.639321000000001</v>
      </c>
      <c r="F278" s="22">
        <v>3.777171E-4</v>
      </c>
      <c r="G278" s="22">
        <v>1.2326810000000001E-2</v>
      </c>
    </row>
    <row r="279" spans="1:7">
      <c r="A279" s="20" t="s">
        <v>994</v>
      </c>
      <c r="B279" s="27" t="s">
        <v>995</v>
      </c>
      <c r="C279" s="20">
        <v>2.3651450000000001</v>
      </c>
      <c r="D279" s="20">
        <v>3.8559899999999998</v>
      </c>
      <c r="E279" s="20">
        <v>9.5101619999999993</v>
      </c>
      <c r="F279" s="22">
        <v>2.043371E-3</v>
      </c>
      <c r="G279" s="22">
        <v>4.1753329999999998E-2</v>
      </c>
    </row>
    <row r="280" spans="1:7">
      <c r="A280" s="20" t="s">
        <v>996</v>
      </c>
      <c r="B280" s="27" t="s">
        <v>997</v>
      </c>
      <c r="C280" s="20">
        <v>2.368522</v>
      </c>
      <c r="D280" s="20">
        <v>5.2498820000000004</v>
      </c>
      <c r="E280" s="20">
        <v>9.2759660000000004</v>
      </c>
      <c r="F280" s="22">
        <v>2.321802E-3</v>
      </c>
      <c r="G280" s="22">
        <v>4.6038429999999998E-2</v>
      </c>
    </row>
    <row r="281" spans="1:7">
      <c r="A281" s="20" t="s">
        <v>998</v>
      </c>
      <c r="B281" s="27" t="s">
        <v>999</v>
      </c>
      <c r="C281" s="20">
        <v>2.3692259999999998</v>
      </c>
      <c r="D281" s="20">
        <v>7.4299989999999996</v>
      </c>
      <c r="E281" s="20">
        <v>10.121502</v>
      </c>
      <c r="F281" s="22">
        <v>1.465495E-3</v>
      </c>
      <c r="G281" s="22">
        <v>3.2340889999999997E-2</v>
      </c>
    </row>
    <row r="282" spans="1:7">
      <c r="A282" s="20" t="s">
        <v>1000</v>
      </c>
      <c r="B282" s="27" t="s">
        <v>1001</v>
      </c>
      <c r="C282" s="20">
        <v>2.3696280000000001</v>
      </c>
      <c r="D282" s="20">
        <v>6.8665560000000001</v>
      </c>
      <c r="E282" s="20">
        <v>12.651183</v>
      </c>
      <c r="F282" s="22">
        <v>3.7532819999999998E-4</v>
      </c>
      <c r="G282" s="22">
        <v>1.2308400000000001E-2</v>
      </c>
    </row>
    <row r="283" spans="1:7">
      <c r="A283" s="20" t="s">
        <v>46</v>
      </c>
      <c r="B283" s="27" t="s">
        <v>47</v>
      </c>
      <c r="C283" s="20">
        <v>2.3707189999999998</v>
      </c>
      <c r="D283" s="20">
        <v>4.2482110000000004</v>
      </c>
      <c r="E283" s="20">
        <v>10.47817</v>
      </c>
      <c r="F283" s="22">
        <v>1.207933E-3</v>
      </c>
      <c r="G283" s="22">
        <v>2.854162E-2</v>
      </c>
    </row>
    <row r="284" spans="1:7">
      <c r="A284" s="20" t="s">
        <v>1002</v>
      </c>
      <c r="B284" s="27" t="s">
        <v>1003</v>
      </c>
      <c r="C284" s="20">
        <v>2.3743159999999999</v>
      </c>
      <c r="D284" s="20">
        <v>7.8839269999999999</v>
      </c>
      <c r="E284" s="20">
        <v>12.367352</v>
      </c>
      <c r="F284" s="22">
        <v>4.3690690000000002E-4</v>
      </c>
      <c r="G284" s="22">
        <v>1.352393E-2</v>
      </c>
    </row>
    <row r="285" spans="1:7">
      <c r="A285" s="20" t="s">
        <v>1004</v>
      </c>
      <c r="B285" s="27" t="s">
        <v>1005</v>
      </c>
      <c r="C285" s="20">
        <v>2.375667</v>
      </c>
      <c r="D285" s="20">
        <v>4.0913199999999996</v>
      </c>
      <c r="E285" s="20">
        <v>10.808808000000001</v>
      </c>
      <c r="F285" s="22">
        <v>1.010183E-3</v>
      </c>
      <c r="G285" s="22">
        <v>2.485238E-2</v>
      </c>
    </row>
    <row r="286" spans="1:7">
      <c r="A286" s="20" t="s">
        <v>1006</v>
      </c>
      <c r="B286" s="27" t="s">
        <v>1007</v>
      </c>
      <c r="C286" s="20">
        <v>2.3785630000000002</v>
      </c>
      <c r="D286" s="20">
        <v>5.1443380000000003</v>
      </c>
      <c r="E286" s="20">
        <v>10.845178000000001</v>
      </c>
      <c r="F286" s="22">
        <v>9.9053360000000003E-4</v>
      </c>
      <c r="G286" s="22">
        <v>2.4708020000000001E-2</v>
      </c>
    </row>
    <row r="287" spans="1:7">
      <c r="A287" s="20" t="s">
        <v>40</v>
      </c>
      <c r="B287" s="27" t="s">
        <v>41</v>
      </c>
      <c r="C287" s="20">
        <v>2.3856999999999999</v>
      </c>
      <c r="D287" s="20">
        <v>8.0522259999999992</v>
      </c>
      <c r="E287" s="20">
        <v>12.403682</v>
      </c>
      <c r="F287" s="22">
        <v>4.2848810000000001E-4</v>
      </c>
      <c r="G287" s="22">
        <v>1.330725E-2</v>
      </c>
    </row>
    <row r="288" spans="1:7">
      <c r="A288" s="20" t="s">
        <v>1008</v>
      </c>
      <c r="B288" s="27" t="s">
        <v>1009</v>
      </c>
      <c r="C288" s="20">
        <v>2.3916439999999999</v>
      </c>
      <c r="D288" s="20">
        <v>3.6358250000000001</v>
      </c>
      <c r="E288" s="20">
        <v>9.2587630000000001</v>
      </c>
      <c r="F288" s="22">
        <v>2.3437129999999999E-3</v>
      </c>
      <c r="G288" s="22">
        <v>4.6374850000000002E-2</v>
      </c>
    </row>
    <row r="289" spans="1:7">
      <c r="A289" s="20" t="s">
        <v>27</v>
      </c>
      <c r="B289" s="27" t="s">
        <v>28</v>
      </c>
      <c r="C289" s="20">
        <v>2.4052630000000002</v>
      </c>
      <c r="D289" s="20">
        <v>5.9515830000000003</v>
      </c>
      <c r="E289" s="20">
        <v>11.981349</v>
      </c>
      <c r="F289" s="22">
        <v>5.3735679999999996E-4</v>
      </c>
      <c r="G289" s="22">
        <v>1.5848640000000001E-2</v>
      </c>
    </row>
    <row r="290" spans="1:7">
      <c r="A290" s="20" t="s">
        <v>1010</v>
      </c>
      <c r="B290" s="27" t="s">
        <v>1011</v>
      </c>
      <c r="C290" s="20">
        <v>2.4159389999999998</v>
      </c>
      <c r="D290" s="20">
        <v>3.4376150000000001</v>
      </c>
      <c r="E290" s="20">
        <v>10.180300000000001</v>
      </c>
      <c r="F290" s="22">
        <v>1.4194909999999999E-3</v>
      </c>
      <c r="G290" s="22">
        <v>3.1548350000000003E-2</v>
      </c>
    </row>
    <row r="291" spans="1:7">
      <c r="A291" s="20" t="s">
        <v>1012</v>
      </c>
      <c r="B291" s="27" t="s">
        <v>1013</v>
      </c>
      <c r="C291" s="20">
        <v>2.416277</v>
      </c>
      <c r="D291" s="20">
        <v>6.7757870000000002</v>
      </c>
      <c r="E291" s="20">
        <v>12.161394</v>
      </c>
      <c r="F291" s="22">
        <v>4.8788910000000001E-4</v>
      </c>
      <c r="G291" s="22">
        <v>1.485686E-2</v>
      </c>
    </row>
    <row r="292" spans="1:7">
      <c r="A292" s="20" t="s">
        <v>1014</v>
      </c>
      <c r="B292" s="27" t="s">
        <v>968</v>
      </c>
      <c r="C292" s="20">
        <v>2.4196300000000002</v>
      </c>
      <c r="D292" s="20">
        <v>4.9485169999999998</v>
      </c>
      <c r="E292" s="20">
        <v>11.048406</v>
      </c>
      <c r="F292" s="22">
        <v>8.8763500000000001E-4</v>
      </c>
      <c r="G292" s="22">
        <v>2.2684269999999999E-2</v>
      </c>
    </row>
    <row r="293" spans="1:7">
      <c r="A293" s="20" t="s">
        <v>1015</v>
      </c>
      <c r="B293" s="27" t="s">
        <v>1016</v>
      </c>
      <c r="C293" s="20">
        <v>2.422463</v>
      </c>
      <c r="D293" s="20">
        <v>6.8579400000000001</v>
      </c>
      <c r="E293" s="20">
        <v>12.94333</v>
      </c>
      <c r="F293" s="22">
        <v>3.2106339999999999E-4</v>
      </c>
      <c r="G293" s="22">
        <v>1.103023E-2</v>
      </c>
    </row>
    <row r="294" spans="1:7">
      <c r="A294" s="20" t="s">
        <v>1017</v>
      </c>
      <c r="B294" s="27" t="s">
        <v>1018</v>
      </c>
      <c r="C294" s="20">
        <v>2.4257650000000002</v>
      </c>
      <c r="D294" s="20">
        <v>3.7601749999999998</v>
      </c>
      <c r="E294" s="20">
        <v>10.855762</v>
      </c>
      <c r="F294" s="22">
        <v>9.8488830000000006E-4</v>
      </c>
      <c r="G294" s="22">
        <v>2.4698580000000001E-2</v>
      </c>
    </row>
    <row r="295" spans="1:7">
      <c r="A295" s="32" t="s">
        <v>1019</v>
      </c>
      <c r="B295" s="27" t="s">
        <v>1020</v>
      </c>
      <c r="C295" s="20">
        <v>2.4303819999999998</v>
      </c>
      <c r="D295" s="20">
        <v>4.9414990000000003</v>
      </c>
      <c r="E295" s="20">
        <v>9.8026900000000001</v>
      </c>
      <c r="F295" s="22">
        <v>1.7425679999999999E-3</v>
      </c>
      <c r="G295" s="22">
        <v>3.6644709999999997E-2</v>
      </c>
    </row>
    <row r="296" spans="1:7">
      <c r="A296" s="20" t="s">
        <v>1021</v>
      </c>
      <c r="B296" s="27" t="s">
        <v>1022</v>
      </c>
      <c r="C296" s="20">
        <v>2.430399</v>
      </c>
      <c r="D296" s="20">
        <v>5.6494410000000004</v>
      </c>
      <c r="E296" s="20">
        <v>11.623291</v>
      </c>
      <c r="F296" s="22">
        <v>6.5131049999999995E-4</v>
      </c>
      <c r="G296" s="22">
        <v>1.8344269999999999E-2</v>
      </c>
    </row>
    <row r="297" spans="1:7">
      <c r="A297" s="20" t="s">
        <v>1023</v>
      </c>
      <c r="B297" s="27" t="s">
        <v>1024</v>
      </c>
      <c r="C297" s="20">
        <v>2.431022</v>
      </c>
      <c r="D297" s="20">
        <v>3.4496920000000002</v>
      </c>
      <c r="E297" s="20">
        <v>10.362685000000001</v>
      </c>
      <c r="F297" s="22">
        <v>1.285881E-3</v>
      </c>
      <c r="G297" s="22">
        <v>2.9770990000000001E-2</v>
      </c>
    </row>
    <row r="298" spans="1:7">
      <c r="A298" s="20" t="s">
        <v>1025</v>
      </c>
      <c r="B298" s="27" t="s">
        <v>1026</v>
      </c>
      <c r="C298" s="20">
        <v>2.4441449999999998</v>
      </c>
      <c r="D298" s="20">
        <v>3.709003</v>
      </c>
      <c r="E298" s="20">
        <v>10.661481999999999</v>
      </c>
      <c r="F298" s="22">
        <v>1.0938969999999999E-3</v>
      </c>
      <c r="G298" s="22">
        <v>2.6172600000000001E-2</v>
      </c>
    </row>
    <row r="299" spans="1:7">
      <c r="A299" s="20" t="s">
        <v>1027</v>
      </c>
      <c r="B299" s="27" t="s">
        <v>1028</v>
      </c>
      <c r="C299" s="20">
        <v>2.4472710000000002</v>
      </c>
      <c r="D299" s="20">
        <v>5.1054839999999997</v>
      </c>
      <c r="E299" s="20">
        <v>10.313609</v>
      </c>
      <c r="F299" s="22">
        <v>1.3205280000000001E-3</v>
      </c>
      <c r="G299" s="22">
        <v>3.0281740000000001E-2</v>
      </c>
    </row>
    <row r="300" spans="1:7">
      <c r="A300" s="20" t="s">
        <v>1029</v>
      </c>
      <c r="B300" s="27" t="s">
        <v>1030</v>
      </c>
      <c r="C300" s="20">
        <v>2.4499399999999998</v>
      </c>
      <c r="D300" s="20">
        <v>4.2122419999999998</v>
      </c>
      <c r="E300" s="20">
        <v>11.425754</v>
      </c>
      <c r="F300" s="22">
        <v>7.2433019999999999E-4</v>
      </c>
      <c r="G300" s="22">
        <v>1.9634370000000002E-2</v>
      </c>
    </row>
    <row r="301" spans="1:7">
      <c r="A301" s="20" t="s">
        <v>36</v>
      </c>
      <c r="B301" s="27" t="s">
        <v>37</v>
      </c>
      <c r="C301" s="20">
        <v>2.4507439999999998</v>
      </c>
      <c r="D301" s="20">
        <v>7.7155100000000001</v>
      </c>
      <c r="E301" s="20">
        <v>12.743157999999999</v>
      </c>
      <c r="F301" s="22">
        <v>3.573138E-4</v>
      </c>
      <c r="G301" s="22">
        <v>1.1817380000000001E-2</v>
      </c>
    </row>
    <row r="302" spans="1:7">
      <c r="A302" s="20" t="s">
        <v>1031</v>
      </c>
      <c r="B302" s="27" t="s">
        <v>1032</v>
      </c>
      <c r="C302" s="20">
        <v>2.453932</v>
      </c>
      <c r="D302" s="20">
        <v>6.6700049999999997</v>
      </c>
      <c r="E302" s="20">
        <v>13.176031999999999</v>
      </c>
      <c r="F302" s="22">
        <v>2.8355250000000002E-4</v>
      </c>
      <c r="G302" s="22">
        <v>1.015053E-2</v>
      </c>
    </row>
    <row r="303" spans="1:7">
      <c r="A303" s="20" t="s">
        <v>1033</v>
      </c>
      <c r="B303" s="27" t="s">
        <v>1034</v>
      </c>
      <c r="C303" s="20">
        <v>2.4682149999999998</v>
      </c>
      <c r="D303" s="20">
        <v>5.854393</v>
      </c>
      <c r="E303" s="20">
        <v>10.774588</v>
      </c>
      <c r="F303" s="22">
        <v>1.0290309999999999E-3</v>
      </c>
      <c r="G303" s="22">
        <v>2.5028760000000001E-2</v>
      </c>
    </row>
    <row r="304" spans="1:7">
      <c r="A304" s="20" t="s">
        <v>1035</v>
      </c>
      <c r="B304" s="27" t="s">
        <v>1036</v>
      </c>
      <c r="C304" s="20">
        <v>2.4790779999999999</v>
      </c>
      <c r="D304" s="20">
        <v>11.304667</v>
      </c>
      <c r="E304" s="20">
        <v>11.916229</v>
      </c>
      <c r="F304" s="22">
        <v>5.5647010000000002E-4</v>
      </c>
      <c r="G304" s="22">
        <v>1.6158309999999999E-2</v>
      </c>
    </row>
    <row r="305" spans="1:7">
      <c r="A305" s="20" t="s">
        <v>1037</v>
      </c>
      <c r="B305" s="27" t="s">
        <v>1038</v>
      </c>
      <c r="C305" s="20">
        <v>2.4792420000000002</v>
      </c>
      <c r="D305" s="20">
        <v>5.4768220000000003</v>
      </c>
      <c r="E305" s="20">
        <v>11.149067000000001</v>
      </c>
      <c r="F305" s="22">
        <v>8.4073969999999998E-4</v>
      </c>
      <c r="G305" s="22">
        <v>2.1882740000000001E-2</v>
      </c>
    </row>
    <row r="306" spans="1:7">
      <c r="A306" s="20" t="s">
        <v>1039</v>
      </c>
      <c r="B306" s="27" t="s">
        <v>1040</v>
      </c>
      <c r="C306" s="20">
        <v>2.4798779999999998</v>
      </c>
      <c r="D306" s="20">
        <v>4.4964599999999999</v>
      </c>
      <c r="E306" s="20">
        <v>10.426969</v>
      </c>
      <c r="F306" s="22">
        <v>1.241884E-3</v>
      </c>
      <c r="G306" s="22">
        <v>2.904646E-2</v>
      </c>
    </row>
    <row r="307" spans="1:7">
      <c r="A307" s="20" t="s">
        <v>1041</v>
      </c>
      <c r="B307" s="27" t="s">
        <v>1042</v>
      </c>
      <c r="C307" s="20">
        <v>2.4819079999999998</v>
      </c>
      <c r="D307" s="20">
        <v>4.2460009999999997</v>
      </c>
      <c r="E307" s="20">
        <v>11.378413</v>
      </c>
      <c r="F307" s="22">
        <v>7.4302570000000004E-4</v>
      </c>
      <c r="G307" s="22">
        <v>2.0083110000000001E-2</v>
      </c>
    </row>
    <row r="308" spans="1:7">
      <c r="A308" s="20" t="s">
        <v>1043</v>
      </c>
      <c r="B308" s="27" t="s">
        <v>1044</v>
      </c>
      <c r="C308" s="20">
        <v>2.482386</v>
      </c>
      <c r="D308" s="20">
        <v>4.4168820000000002</v>
      </c>
      <c r="E308" s="20">
        <v>9.2205270000000006</v>
      </c>
      <c r="F308" s="22">
        <v>2.393166E-3</v>
      </c>
      <c r="G308" s="22">
        <v>4.7154420000000002E-2</v>
      </c>
    </row>
    <row r="309" spans="1:7">
      <c r="A309" s="20" t="s">
        <v>1045</v>
      </c>
      <c r="B309" s="27" t="s">
        <v>1046</v>
      </c>
      <c r="C309" s="20">
        <v>2.4887760000000001</v>
      </c>
      <c r="D309" s="20">
        <v>3.20295</v>
      </c>
      <c r="E309" s="20">
        <v>10.416871</v>
      </c>
      <c r="F309" s="22">
        <v>1.2486929999999999E-3</v>
      </c>
      <c r="G309" s="22">
        <v>2.9133059999999999E-2</v>
      </c>
    </row>
    <row r="310" spans="1:7">
      <c r="A310" s="20" t="s">
        <v>1047</v>
      </c>
      <c r="B310" s="27" t="s">
        <v>1048</v>
      </c>
      <c r="C310" s="20">
        <v>2.5031560000000002</v>
      </c>
      <c r="D310" s="20">
        <v>5.8084889999999998</v>
      </c>
      <c r="E310" s="20">
        <v>13.051037000000001</v>
      </c>
      <c r="F310" s="22">
        <v>3.0311649999999998E-4</v>
      </c>
      <c r="G310" s="22">
        <v>1.052937E-2</v>
      </c>
    </row>
    <row r="311" spans="1:7">
      <c r="A311" s="20" t="s">
        <v>1049</v>
      </c>
      <c r="B311" s="27" t="s">
        <v>1050</v>
      </c>
      <c r="C311" s="20">
        <v>2.5053190000000001</v>
      </c>
      <c r="D311" s="20">
        <v>5.4610019999999997</v>
      </c>
      <c r="E311" s="20">
        <v>12.139274</v>
      </c>
      <c r="F311" s="22">
        <v>4.9370990000000003E-4</v>
      </c>
      <c r="G311" s="22">
        <v>1.493711E-2</v>
      </c>
    </row>
    <row r="312" spans="1:7">
      <c r="A312" s="20" t="s">
        <v>1051</v>
      </c>
      <c r="B312" s="27" t="s">
        <v>1052</v>
      </c>
      <c r="C312" s="20">
        <v>2.5056340000000001</v>
      </c>
      <c r="D312" s="20">
        <v>8.7363300000000006</v>
      </c>
      <c r="E312" s="20">
        <v>12.729082</v>
      </c>
      <c r="F312" s="22">
        <v>3.600133E-4</v>
      </c>
      <c r="G312" s="22">
        <v>1.18476E-2</v>
      </c>
    </row>
    <row r="313" spans="1:7">
      <c r="A313" s="20" t="s">
        <v>1053</v>
      </c>
      <c r="B313" s="27" t="s">
        <v>1054</v>
      </c>
      <c r="C313" s="20">
        <v>2.5106359999999999</v>
      </c>
      <c r="D313" s="20">
        <v>5.6111579999999996</v>
      </c>
      <c r="E313" s="20">
        <v>10.715840999999999</v>
      </c>
      <c r="F313" s="22">
        <v>1.062222E-3</v>
      </c>
      <c r="G313" s="22">
        <v>2.5610730000000002E-2</v>
      </c>
    </row>
    <row r="314" spans="1:7">
      <c r="A314" s="20" t="s">
        <v>1055</v>
      </c>
      <c r="B314" s="27" t="s">
        <v>1056</v>
      </c>
      <c r="C314" s="20">
        <v>2.5181269999999998</v>
      </c>
      <c r="D314" s="20">
        <v>4.0268870000000003</v>
      </c>
      <c r="E314" s="20">
        <v>10.458653999999999</v>
      </c>
      <c r="F314" s="22">
        <v>1.220762E-3</v>
      </c>
      <c r="G314" s="22">
        <v>2.874664E-2</v>
      </c>
    </row>
    <row r="315" spans="1:7">
      <c r="A315" s="20" t="s">
        <v>1057</v>
      </c>
      <c r="B315" s="27" t="s">
        <v>1058</v>
      </c>
      <c r="C315" s="20">
        <v>2.5188250000000001</v>
      </c>
      <c r="D315" s="20">
        <v>5.3056219999999996</v>
      </c>
      <c r="E315" s="20">
        <v>11.235531</v>
      </c>
      <c r="F315" s="22">
        <v>8.0246169999999999E-4</v>
      </c>
      <c r="G315" s="22">
        <v>2.124332E-2</v>
      </c>
    </row>
    <row r="316" spans="1:7">
      <c r="A316" s="20" t="s">
        <v>1059</v>
      </c>
      <c r="B316" s="27" t="s">
        <v>1060</v>
      </c>
      <c r="C316" s="20">
        <v>2.5229789999999999</v>
      </c>
      <c r="D316" s="20">
        <v>4.9167620000000003</v>
      </c>
      <c r="E316" s="20">
        <v>11.94401</v>
      </c>
      <c r="F316" s="22">
        <v>5.4823369999999999E-4</v>
      </c>
      <c r="G316" s="22">
        <v>1.6018330000000001E-2</v>
      </c>
    </row>
    <row r="317" spans="1:7">
      <c r="A317" s="20" t="s">
        <v>1061</v>
      </c>
      <c r="B317" s="27" t="s">
        <v>868</v>
      </c>
      <c r="C317" s="20">
        <v>2.52895</v>
      </c>
      <c r="D317" s="20">
        <v>3.7231320000000001</v>
      </c>
      <c r="E317" s="20">
        <v>10.099346000000001</v>
      </c>
      <c r="F317" s="22">
        <v>1.4832199999999999E-3</v>
      </c>
      <c r="G317" s="22">
        <v>3.257873E-2</v>
      </c>
    </row>
    <row r="318" spans="1:7">
      <c r="A318" s="20" t="s">
        <v>1062</v>
      </c>
      <c r="B318" s="27" t="s">
        <v>1063</v>
      </c>
      <c r="C318" s="20">
        <v>2.5334029999999998</v>
      </c>
      <c r="D318" s="20">
        <v>4.8522939999999997</v>
      </c>
      <c r="E318" s="20">
        <v>12.110995000000001</v>
      </c>
      <c r="F318" s="22">
        <v>5.0125379999999995E-4</v>
      </c>
      <c r="G318" s="22">
        <v>1.502E-2</v>
      </c>
    </row>
    <row r="319" spans="1:7">
      <c r="A319" s="20" t="s">
        <v>1064</v>
      </c>
      <c r="B319" s="27" t="s">
        <v>1065</v>
      </c>
      <c r="C319" s="20">
        <v>2.544289</v>
      </c>
      <c r="D319" s="20">
        <v>5.0714889999999997</v>
      </c>
      <c r="E319" s="20">
        <v>11.509854000000001</v>
      </c>
      <c r="F319" s="22">
        <v>6.9228219999999997E-4</v>
      </c>
      <c r="G319" s="22">
        <v>1.8985129999999999E-2</v>
      </c>
    </row>
    <row r="320" spans="1:7">
      <c r="A320" s="20" t="s">
        <v>1066</v>
      </c>
      <c r="B320" s="27" t="s">
        <v>1067</v>
      </c>
      <c r="C320" s="20">
        <v>2.5535600000000001</v>
      </c>
      <c r="D320" s="20">
        <v>3.629515</v>
      </c>
      <c r="E320" s="20">
        <v>10.756959</v>
      </c>
      <c r="F320" s="22">
        <v>1.0388800000000001E-3</v>
      </c>
      <c r="G320" s="22">
        <v>2.5112499999999999E-2</v>
      </c>
    </row>
    <row r="321" spans="1:7">
      <c r="A321" s="20" t="s">
        <v>1068</v>
      </c>
      <c r="B321" s="27" t="s">
        <v>1069</v>
      </c>
      <c r="C321" s="20">
        <v>2.5636749999999999</v>
      </c>
      <c r="D321" s="20">
        <v>8.1945879999999995</v>
      </c>
      <c r="E321" s="20">
        <v>14.417460999999999</v>
      </c>
      <c r="F321" s="22">
        <v>1.464382E-4</v>
      </c>
      <c r="G321" s="22">
        <v>6.2714329999999999E-3</v>
      </c>
    </row>
    <row r="322" spans="1:7">
      <c r="A322" s="20" t="s">
        <v>1070</v>
      </c>
      <c r="B322" s="27" t="s">
        <v>1071</v>
      </c>
      <c r="C322" s="20">
        <v>2.5637539999999999</v>
      </c>
      <c r="D322" s="20">
        <v>9.0022520000000004</v>
      </c>
      <c r="E322" s="20">
        <v>13.92727</v>
      </c>
      <c r="F322" s="22">
        <v>1.9002139999999999E-4</v>
      </c>
      <c r="G322" s="22">
        <v>7.385071E-3</v>
      </c>
    </row>
    <row r="323" spans="1:7">
      <c r="A323" s="20" t="s">
        <v>1072</v>
      </c>
      <c r="B323" s="27" t="s">
        <v>1073</v>
      </c>
      <c r="C323" s="20">
        <v>2.5654910000000002</v>
      </c>
      <c r="D323" s="20">
        <v>7.5151690000000002</v>
      </c>
      <c r="E323" s="20">
        <v>10.358594999999999</v>
      </c>
      <c r="F323" s="22">
        <v>1.2887319999999999E-3</v>
      </c>
      <c r="G323" s="22">
        <v>2.9770990000000001E-2</v>
      </c>
    </row>
    <row r="324" spans="1:7">
      <c r="A324" s="20" t="s">
        <v>1074</v>
      </c>
      <c r="B324" s="27" t="s">
        <v>1075</v>
      </c>
      <c r="C324" s="20">
        <v>2.5684480000000001</v>
      </c>
      <c r="D324" s="20">
        <v>5.0379589999999999</v>
      </c>
      <c r="E324" s="20">
        <v>9.8430590000000002</v>
      </c>
      <c r="F324" s="22">
        <v>1.7047379999999999E-3</v>
      </c>
      <c r="G324" s="22">
        <v>3.6091959999999999E-2</v>
      </c>
    </row>
    <row r="325" spans="1:7">
      <c r="A325" s="20" t="s">
        <v>55</v>
      </c>
      <c r="B325" s="27" t="s">
        <v>56</v>
      </c>
      <c r="C325" s="20">
        <v>2.5699869999999998</v>
      </c>
      <c r="D325" s="20">
        <v>10.167386</v>
      </c>
      <c r="E325" s="20">
        <v>13.942698999999999</v>
      </c>
      <c r="F325" s="22">
        <v>1.884682E-4</v>
      </c>
      <c r="G325" s="22">
        <v>7.3651810000000002E-3</v>
      </c>
    </row>
    <row r="326" spans="1:7">
      <c r="A326" s="20" t="s">
        <v>1076</v>
      </c>
      <c r="B326" s="27" t="s">
        <v>1077</v>
      </c>
      <c r="C326" s="20">
        <v>2.5742210000000001</v>
      </c>
      <c r="D326" s="20">
        <v>6.9465969999999997</v>
      </c>
      <c r="E326" s="20">
        <v>13.944807000000001</v>
      </c>
      <c r="F326" s="22">
        <v>1.88257E-4</v>
      </c>
      <c r="G326" s="22">
        <v>7.3651810000000002E-3</v>
      </c>
    </row>
    <row r="327" spans="1:7">
      <c r="A327" s="20" t="s">
        <v>1078</v>
      </c>
      <c r="B327" s="27" t="s">
        <v>1079</v>
      </c>
      <c r="C327" s="20">
        <v>2.5806460000000002</v>
      </c>
      <c r="D327" s="20">
        <v>5.610843</v>
      </c>
      <c r="E327" s="20">
        <v>11.091891</v>
      </c>
      <c r="F327" s="22">
        <v>8.670603E-4</v>
      </c>
      <c r="G327" s="22">
        <v>2.2402640000000001E-2</v>
      </c>
    </row>
    <row r="328" spans="1:7">
      <c r="A328" s="20" t="s">
        <v>1080</v>
      </c>
      <c r="B328" s="27" t="s">
        <v>1048</v>
      </c>
      <c r="C328" s="20">
        <v>2.5807479999999998</v>
      </c>
      <c r="D328" s="20">
        <v>3.9687399999999999</v>
      </c>
      <c r="E328" s="20">
        <v>12.281347</v>
      </c>
      <c r="F328" s="22">
        <v>4.575081E-4</v>
      </c>
      <c r="G328" s="22">
        <v>1.406875E-2</v>
      </c>
    </row>
    <row r="329" spans="1:7">
      <c r="A329" s="20" t="s">
        <v>1082</v>
      </c>
      <c r="B329" s="27" t="s">
        <v>1083</v>
      </c>
      <c r="C329" s="20">
        <v>2.5889310000000001</v>
      </c>
      <c r="D329" s="20">
        <v>6.1714019999999996</v>
      </c>
      <c r="E329" s="20">
        <v>13.450343999999999</v>
      </c>
      <c r="F329" s="22">
        <v>2.4496130000000002E-4</v>
      </c>
      <c r="G329" s="22">
        <v>9.0097719999999992E-3</v>
      </c>
    </row>
    <row r="330" spans="1:7">
      <c r="A330" s="20" t="s">
        <v>1084</v>
      </c>
      <c r="B330" s="27" t="s">
        <v>1085</v>
      </c>
      <c r="C330" s="20">
        <v>2.5915689999999998</v>
      </c>
      <c r="D330" s="20">
        <v>11.665722000000001</v>
      </c>
      <c r="E330" s="20">
        <v>13.906559</v>
      </c>
      <c r="F330" s="22">
        <v>1.9212680000000001E-4</v>
      </c>
      <c r="G330" s="22">
        <v>7.385071E-3</v>
      </c>
    </row>
    <row r="331" spans="1:7">
      <c r="A331" s="20" t="s">
        <v>1087</v>
      </c>
      <c r="B331" s="27" t="s">
        <v>1088</v>
      </c>
      <c r="C331" s="20">
        <v>2.5917309999999998</v>
      </c>
      <c r="D331" s="20">
        <v>4.3881629999999996</v>
      </c>
      <c r="E331" s="20">
        <v>12.211472000000001</v>
      </c>
      <c r="F331" s="22">
        <v>4.749655E-4</v>
      </c>
      <c r="G331" s="22">
        <v>1.4557850000000001E-2</v>
      </c>
    </row>
    <row r="332" spans="1:7">
      <c r="A332" s="20" t="s">
        <v>1089</v>
      </c>
      <c r="B332" s="27" t="s">
        <v>1090</v>
      </c>
      <c r="C332" s="20">
        <v>2.592514</v>
      </c>
      <c r="D332" s="20">
        <v>9.0434400000000004</v>
      </c>
      <c r="E332" s="20">
        <v>14.625647000000001</v>
      </c>
      <c r="F332" s="22">
        <v>1.3111789999999999E-4</v>
      </c>
      <c r="G332" s="22">
        <v>5.7958970000000004E-3</v>
      </c>
    </row>
    <row r="333" spans="1:7">
      <c r="A333" s="20" t="s">
        <v>1091</v>
      </c>
      <c r="B333" s="27" t="s">
        <v>1092</v>
      </c>
      <c r="C333" s="20">
        <v>2.5939610000000002</v>
      </c>
      <c r="D333" s="20">
        <v>5.0666399999999996</v>
      </c>
      <c r="E333" s="20">
        <v>9.6364199999999993</v>
      </c>
      <c r="F333" s="22">
        <v>1.907567E-3</v>
      </c>
      <c r="G333" s="22">
        <v>3.9494639999999998E-2</v>
      </c>
    </row>
    <row r="334" spans="1:7">
      <c r="A334" s="20" t="s">
        <v>1093</v>
      </c>
      <c r="B334" s="27" t="s">
        <v>1094</v>
      </c>
      <c r="C334" s="20">
        <v>2.6110350000000002</v>
      </c>
      <c r="D334" s="20">
        <v>6.0315149999999997</v>
      </c>
      <c r="E334" s="20">
        <v>14.341384</v>
      </c>
      <c r="F334" s="22">
        <v>1.5247589999999999E-4</v>
      </c>
      <c r="G334" s="22">
        <v>6.4020700000000002E-3</v>
      </c>
    </row>
    <row r="335" spans="1:7">
      <c r="A335" s="20" t="s">
        <v>1095</v>
      </c>
      <c r="B335" s="27" t="s">
        <v>1096</v>
      </c>
      <c r="C335" s="20">
        <v>2.6171229999999999</v>
      </c>
      <c r="D335" s="20">
        <v>5.5616320000000004</v>
      </c>
      <c r="E335" s="20">
        <v>13.145044</v>
      </c>
      <c r="F335" s="22">
        <v>2.8828080000000003E-4</v>
      </c>
      <c r="G335" s="22">
        <v>1.024161E-2</v>
      </c>
    </row>
    <row r="336" spans="1:7">
      <c r="A336" s="20" t="s">
        <v>1097</v>
      </c>
      <c r="B336" s="27" t="s">
        <v>1098</v>
      </c>
      <c r="C336" s="20">
        <v>2.6177779999999999</v>
      </c>
      <c r="D336" s="20">
        <v>4.5278780000000003</v>
      </c>
      <c r="E336" s="20">
        <v>11.742687</v>
      </c>
      <c r="F336" s="22">
        <v>6.1082780000000004E-4</v>
      </c>
      <c r="G336" s="22">
        <v>1.7413229999999998E-2</v>
      </c>
    </row>
    <row r="337" spans="1:7">
      <c r="A337" s="20" t="s">
        <v>1099</v>
      </c>
      <c r="B337" s="27" t="s">
        <v>1100</v>
      </c>
      <c r="C337" s="20">
        <v>2.619208</v>
      </c>
      <c r="D337" s="20">
        <v>6.7169059999999998</v>
      </c>
      <c r="E337" s="20">
        <v>12.740432</v>
      </c>
      <c r="F337" s="22">
        <v>3.5783499999999998E-4</v>
      </c>
      <c r="G337" s="22">
        <v>1.1817380000000001E-2</v>
      </c>
    </row>
    <row r="338" spans="1:7">
      <c r="A338" s="33" t="s">
        <v>1101</v>
      </c>
      <c r="B338" s="34" t="s">
        <v>1102</v>
      </c>
      <c r="C338" s="33">
        <v>2.6237089999999998</v>
      </c>
      <c r="D338" s="33">
        <v>8.405189</v>
      </c>
      <c r="E338" s="33">
        <v>14.498683</v>
      </c>
      <c r="F338" s="35">
        <v>1.4025760000000001E-4</v>
      </c>
      <c r="G338" s="35">
        <v>6.0621E-3</v>
      </c>
    </row>
    <row r="339" spans="1:7">
      <c r="A339" s="20" t="s">
        <v>18</v>
      </c>
      <c r="B339" s="27" t="s">
        <v>19</v>
      </c>
      <c r="C339" s="20">
        <v>2.6244719999999999</v>
      </c>
      <c r="D339" s="20">
        <v>5.3950620000000002</v>
      </c>
      <c r="E339" s="20">
        <v>12.815488999999999</v>
      </c>
      <c r="F339" s="22">
        <v>3.437615E-4</v>
      </c>
      <c r="G339" s="22">
        <v>1.160827E-2</v>
      </c>
    </row>
    <row r="340" spans="1:7">
      <c r="A340" s="20" t="s">
        <v>1103</v>
      </c>
      <c r="B340" s="27" t="s">
        <v>1104</v>
      </c>
      <c r="C340" s="20">
        <v>2.627068</v>
      </c>
      <c r="D340" s="20">
        <v>4.669422</v>
      </c>
      <c r="E340" s="20">
        <v>12.417536</v>
      </c>
      <c r="F340" s="22">
        <v>4.2532099999999999E-4</v>
      </c>
      <c r="G340" s="22">
        <v>1.329695E-2</v>
      </c>
    </row>
    <row r="341" spans="1:7">
      <c r="A341" s="20" t="s">
        <v>1105</v>
      </c>
      <c r="B341" s="27" t="s">
        <v>1106</v>
      </c>
      <c r="C341" s="20">
        <v>2.6285910000000001</v>
      </c>
      <c r="D341" s="20">
        <v>6.4661499999999998</v>
      </c>
      <c r="E341" s="20">
        <v>15.23882</v>
      </c>
      <c r="F341" s="22">
        <v>9.4735880000000001E-5</v>
      </c>
      <c r="G341" s="22">
        <v>4.5102939999999998E-3</v>
      </c>
    </row>
    <row r="342" spans="1:7">
      <c r="A342" s="20" t="s">
        <v>1107</v>
      </c>
      <c r="B342" s="27" t="s">
        <v>1108</v>
      </c>
      <c r="C342" s="20">
        <v>2.6302829999999999</v>
      </c>
      <c r="D342" s="20">
        <v>9.2324439999999992</v>
      </c>
      <c r="E342" s="20">
        <v>14.676800999999999</v>
      </c>
      <c r="F342" s="22">
        <v>1.2760730000000001E-4</v>
      </c>
      <c r="G342" s="22">
        <v>5.7264519999999999E-3</v>
      </c>
    </row>
    <row r="343" spans="1:7">
      <c r="A343" s="20" t="s">
        <v>1109</v>
      </c>
      <c r="B343" s="27" t="s">
        <v>997</v>
      </c>
      <c r="C343" s="20">
        <v>2.6419760000000001</v>
      </c>
      <c r="D343" s="20">
        <v>6.6447690000000001</v>
      </c>
      <c r="E343" s="20">
        <v>15.031008999999999</v>
      </c>
      <c r="F343" s="22">
        <v>1.057591E-4</v>
      </c>
      <c r="G343" s="22">
        <v>4.9104689999999998E-3</v>
      </c>
    </row>
    <row r="344" spans="1:7">
      <c r="A344" s="20" t="s">
        <v>1110</v>
      </c>
      <c r="B344" s="27" t="s">
        <v>1111</v>
      </c>
      <c r="C344" s="20">
        <v>2.643052</v>
      </c>
      <c r="D344" s="20">
        <v>6.3236249999999998</v>
      </c>
      <c r="E344" s="20">
        <v>13.582013999999999</v>
      </c>
      <c r="F344" s="22">
        <v>2.2836309999999999E-4</v>
      </c>
      <c r="G344" s="22">
        <v>8.4992750000000006E-3</v>
      </c>
    </row>
    <row r="345" spans="1:7">
      <c r="A345" s="20" t="s">
        <v>1112</v>
      </c>
      <c r="B345" s="27" t="s">
        <v>1113</v>
      </c>
      <c r="C345" s="20">
        <v>2.6438389999999998</v>
      </c>
      <c r="D345" s="20">
        <v>8.762696</v>
      </c>
      <c r="E345" s="20">
        <v>14.356744000000001</v>
      </c>
      <c r="F345" s="22">
        <v>1.51237E-4</v>
      </c>
      <c r="G345" s="22">
        <v>6.389423E-3</v>
      </c>
    </row>
    <row r="346" spans="1:7">
      <c r="A346" s="20" t="s">
        <v>1114</v>
      </c>
      <c r="B346" s="27" t="s">
        <v>1115</v>
      </c>
      <c r="C346" s="20">
        <v>2.6454599999999999</v>
      </c>
      <c r="D346" s="20">
        <v>6.7499580000000003</v>
      </c>
      <c r="E346" s="20">
        <v>11.759337</v>
      </c>
      <c r="F346" s="22">
        <v>6.0538780000000004E-4</v>
      </c>
      <c r="G346" s="22">
        <v>1.7363710000000001E-2</v>
      </c>
    </row>
    <row r="347" spans="1:7">
      <c r="A347" s="20" t="s">
        <v>1116</v>
      </c>
      <c r="B347" s="27" t="s">
        <v>1117</v>
      </c>
      <c r="C347" s="20">
        <v>2.650849</v>
      </c>
      <c r="D347" s="20">
        <v>7.916525</v>
      </c>
      <c r="E347" s="20">
        <v>10.80508</v>
      </c>
      <c r="F347" s="22">
        <v>1.0122200000000001E-3</v>
      </c>
      <c r="G347" s="22">
        <v>2.485238E-2</v>
      </c>
    </row>
    <row r="348" spans="1:7">
      <c r="A348" s="20" t="s">
        <v>1118</v>
      </c>
      <c r="B348" s="27" t="s">
        <v>1119</v>
      </c>
      <c r="C348" s="20">
        <v>2.6755010000000001</v>
      </c>
      <c r="D348" s="20">
        <v>3.49003</v>
      </c>
      <c r="E348" s="20">
        <v>11.595696</v>
      </c>
      <c r="F348" s="22">
        <v>6.6104629999999998E-4</v>
      </c>
      <c r="G348" s="22">
        <v>1.8562740000000001E-2</v>
      </c>
    </row>
    <row r="349" spans="1:7">
      <c r="A349" s="20" t="s">
        <v>1120</v>
      </c>
      <c r="B349" s="27" t="s">
        <v>1121</v>
      </c>
      <c r="C349" s="20">
        <v>2.67692</v>
      </c>
      <c r="D349" s="20">
        <v>3.8350279999999999</v>
      </c>
      <c r="E349" s="20">
        <v>12.748725</v>
      </c>
      <c r="F349" s="22">
        <v>3.5625199999999999E-4</v>
      </c>
      <c r="G349" s="22">
        <v>1.1817380000000001E-2</v>
      </c>
    </row>
    <row r="350" spans="1:7">
      <c r="A350" s="20" t="s">
        <v>1122</v>
      </c>
      <c r="B350" s="27" t="s">
        <v>1123</v>
      </c>
      <c r="C350" s="20">
        <v>2.68512</v>
      </c>
      <c r="D350" s="20">
        <v>6.2883899999999997</v>
      </c>
      <c r="E350" s="20">
        <v>15.495207000000001</v>
      </c>
      <c r="F350" s="22">
        <v>8.2714720000000004E-5</v>
      </c>
      <c r="G350" s="22">
        <v>4.1077020000000004E-3</v>
      </c>
    </row>
    <row r="351" spans="1:7">
      <c r="A351" s="20" t="s">
        <v>1124</v>
      </c>
      <c r="B351" s="27" t="s">
        <v>1125</v>
      </c>
      <c r="C351" s="20">
        <v>2.7000959999999998</v>
      </c>
      <c r="D351" s="20">
        <v>6.9748840000000003</v>
      </c>
      <c r="E351" s="20">
        <v>13.799932999999999</v>
      </c>
      <c r="F351" s="22">
        <v>2.0334349999999999E-4</v>
      </c>
      <c r="G351" s="22">
        <v>7.7212890000000001E-3</v>
      </c>
    </row>
    <row r="352" spans="1:7">
      <c r="A352" s="20" t="s">
        <v>1126</v>
      </c>
      <c r="B352" s="27" t="s">
        <v>1127</v>
      </c>
      <c r="C352" s="20">
        <v>2.702172</v>
      </c>
      <c r="D352" s="20">
        <v>6.4437129999999998</v>
      </c>
      <c r="E352" s="20">
        <v>15.973196</v>
      </c>
      <c r="F352" s="22">
        <v>6.424569E-5</v>
      </c>
      <c r="G352" s="22">
        <v>3.4236380000000001E-3</v>
      </c>
    </row>
    <row r="353" spans="1:7">
      <c r="A353" s="20" t="s">
        <v>1128</v>
      </c>
      <c r="B353" s="27" t="s">
        <v>1129</v>
      </c>
      <c r="C353" s="20">
        <v>2.704612</v>
      </c>
      <c r="D353" s="20">
        <v>6.5789949999999999</v>
      </c>
      <c r="E353" s="20">
        <v>12.472060000000001</v>
      </c>
      <c r="F353" s="22">
        <v>4.1308430000000003E-4</v>
      </c>
      <c r="G353" s="22">
        <v>1.2972050000000001E-2</v>
      </c>
    </row>
    <row r="354" spans="1:7">
      <c r="A354" s="20" t="s">
        <v>69</v>
      </c>
      <c r="B354" s="27" t="s">
        <v>70</v>
      </c>
      <c r="C354" s="20">
        <v>2.7049500000000002</v>
      </c>
      <c r="D354" s="20">
        <v>8.0673580000000005</v>
      </c>
      <c r="E354" s="20">
        <v>15.710272</v>
      </c>
      <c r="F354" s="22">
        <v>7.3822169999999997E-5</v>
      </c>
      <c r="G354" s="22">
        <v>3.8465449999999998E-3</v>
      </c>
    </row>
    <row r="355" spans="1:7">
      <c r="A355" s="20" t="s">
        <v>1130</v>
      </c>
      <c r="B355" s="27" t="s">
        <v>1131</v>
      </c>
      <c r="C355" s="20">
        <v>2.7161119999999999</v>
      </c>
      <c r="D355" s="20">
        <v>4.8556419999999996</v>
      </c>
      <c r="E355" s="20">
        <v>11.573983</v>
      </c>
      <c r="F355" s="22">
        <v>6.6881000000000004E-4</v>
      </c>
      <c r="G355" s="22">
        <v>1.8613560000000001E-2</v>
      </c>
    </row>
    <row r="356" spans="1:7">
      <c r="A356" s="20" t="s">
        <v>1132</v>
      </c>
      <c r="B356" s="27" t="s">
        <v>1133</v>
      </c>
      <c r="C356" s="20">
        <v>2.723843</v>
      </c>
      <c r="D356" s="20">
        <v>3.7086709999999998</v>
      </c>
      <c r="E356" s="20">
        <v>12.819487000000001</v>
      </c>
      <c r="F356" s="22">
        <v>3.430277E-4</v>
      </c>
      <c r="G356" s="22">
        <v>1.160827E-2</v>
      </c>
    </row>
    <row r="357" spans="1:7">
      <c r="A357" s="32" t="s">
        <v>1134</v>
      </c>
      <c r="B357" s="27" t="s">
        <v>1135</v>
      </c>
      <c r="C357" s="20">
        <v>2.7241659999999999</v>
      </c>
      <c r="D357" s="20">
        <v>6.2916509999999999</v>
      </c>
      <c r="E357" s="20">
        <v>15.171165999999999</v>
      </c>
      <c r="F357" s="22">
        <v>9.8191379999999995E-5</v>
      </c>
      <c r="G357" s="22">
        <v>4.627824E-3</v>
      </c>
    </row>
    <row r="358" spans="1:7">
      <c r="A358" s="20" t="s">
        <v>1136</v>
      </c>
      <c r="B358" s="27" t="s">
        <v>1137</v>
      </c>
      <c r="C358" s="20">
        <v>2.7244269999999999</v>
      </c>
      <c r="D358" s="20">
        <v>8.5598949999999991</v>
      </c>
      <c r="E358" s="20">
        <v>11.354722000000001</v>
      </c>
      <c r="F358" s="22">
        <v>7.5256400000000005E-4</v>
      </c>
      <c r="G358" s="22">
        <v>2.0224349999999999E-2</v>
      </c>
    </row>
    <row r="359" spans="1:7">
      <c r="A359" s="20" t="s">
        <v>84</v>
      </c>
      <c r="B359" s="27" t="s">
        <v>85</v>
      </c>
      <c r="C359" s="20">
        <v>2.7324259999999998</v>
      </c>
      <c r="D359" s="20">
        <v>8.6471459999999993</v>
      </c>
      <c r="E359" s="20">
        <v>12.903155</v>
      </c>
      <c r="F359" s="22">
        <v>3.2802880000000001E-4</v>
      </c>
      <c r="G359" s="22">
        <v>1.1228399999999999E-2</v>
      </c>
    </row>
    <row r="360" spans="1:7">
      <c r="A360" s="20" t="s">
        <v>1138</v>
      </c>
      <c r="B360" s="27" t="s">
        <v>1139</v>
      </c>
      <c r="C360" s="20">
        <v>2.7367919999999999</v>
      </c>
      <c r="D360" s="20">
        <v>9.5824160000000003</v>
      </c>
      <c r="E360" s="20">
        <v>13.004485000000001</v>
      </c>
      <c r="F360" s="22">
        <v>3.1074569999999999E-4</v>
      </c>
      <c r="G360" s="22">
        <v>1.075455E-2</v>
      </c>
    </row>
    <row r="361" spans="1:7">
      <c r="A361" s="20" t="s">
        <v>1141</v>
      </c>
      <c r="B361" s="27" t="s">
        <v>1142</v>
      </c>
      <c r="C361" s="20">
        <v>2.7529870000000001</v>
      </c>
      <c r="D361" s="20">
        <v>7.9012589999999996</v>
      </c>
      <c r="E361" s="20">
        <v>16.216487000000001</v>
      </c>
      <c r="F361" s="22">
        <v>5.6500250000000002E-5</v>
      </c>
      <c r="G361" s="22">
        <v>3.0646639999999999E-3</v>
      </c>
    </row>
    <row r="362" spans="1:7">
      <c r="A362" s="20" t="s">
        <v>1143</v>
      </c>
      <c r="B362" s="27" t="s">
        <v>899</v>
      </c>
      <c r="C362" s="20">
        <v>2.759684</v>
      </c>
      <c r="D362" s="20">
        <v>3.9419460000000002</v>
      </c>
      <c r="E362" s="20">
        <v>11.03322</v>
      </c>
      <c r="F362" s="22">
        <v>8.9493549999999998E-4</v>
      </c>
      <c r="G362" s="22">
        <v>2.2746880000000001E-2</v>
      </c>
    </row>
    <row r="363" spans="1:7">
      <c r="A363" s="20" t="s">
        <v>1144</v>
      </c>
      <c r="B363" s="27" t="s">
        <v>1145</v>
      </c>
      <c r="C363" s="20">
        <v>2.7597849999999999</v>
      </c>
      <c r="D363" s="20">
        <v>4.5986969999999996</v>
      </c>
      <c r="E363" s="20">
        <v>14.142402000000001</v>
      </c>
      <c r="F363" s="22">
        <v>1.694802E-4</v>
      </c>
      <c r="G363" s="22">
        <v>6.8221219999999999E-3</v>
      </c>
    </row>
    <row r="364" spans="1:7">
      <c r="A364" s="20" t="s">
        <v>1147</v>
      </c>
      <c r="B364" s="27" t="s">
        <v>1148</v>
      </c>
      <c r="C364" s="20">
        <v>2.76898</v>
      </c>
      <c r="D364" s="20">
        <v>6.4591430000000001</v>
      </c>
      <c r="E364" s="20">
        <v>11.889901</v>
      </c>
      <c r="F364" s="22">
        <v>5.6439119999999998E-4</v>
      </c>
      <c r="G364" s="22">
        <v>1.6326E-2</v>
      </c>
    </row>
    <row r="365" spans="1:7">
      <c r="A365" s="20" t="s">
        <v>1149</v>
      </c>
      <c r="B365" s="27" t="s">
        <v>1150</v>
      </c>
      <c r="C365" s="20">
        <v>2.7922340000000001</v>
      </c>
      <c r="D365" s="20">
        <v>8.3469350000000002</v>
      </c>
      <c r="E365" s="20">
        <v>16.915361999999998</v>
      </c>
      <c r="F365" s="22">
        <v>3.9084000000000001E-5</v>
      </c>
      <c r="G365" s="22">
        <v>2.3498E-3</v>
      </c>
    </row>
    <row r="366" spans="1:7">
      <c r="A366" s="20" t="s">
        <v>1151</v>
      </c>
      <c r="B366" s="27" t="s">
        <v>1073</v>
      </c>
      <c r="C366" s="20">
        <v>2.8003830000000001</v>
      </c>
      <c r="D366" s="20">
        <v>8.2652180000000008</v>
      </c>
      <c r="E366" s="20">
        <v>16.228884000000001</v>
      </c>
      <c r="F366" s="22">
        <v>5.613175E-5</v>
      </c>
      <c r="G366" s="22">
        <v>3.0646639999999999E-3</v>
      </c>
    </row>
    <row r="367" spans="1:7">
      <c r="A367" s="20" t="s">
        <v>1152</v>
      </c>
      <c r="B367" s="27" t="s">
        <v>1073</v>
      </c>
      <c r="C367" s="20">
        <v>2.8006190000000002</v>
      </c>
      <c r="D367" s="20">
        <v>8.4329540000000005</v>
      </c>
      <c r="E367" s="20">
        <v>15.477492</v>
      </c>
      <c r="F367" s="22">
        <v>8.3493569999999994E-5</v>
      </c>
      <c r="G367" s="22">
        <v>4.1077020000000004E-3</v>
      </c>
    </row>
    <row r="368" spans="1:7">
      <c r="A368" s="20" t="s">
        <v>1153</v>
      </c>
      <c r="B368" s="27" t="s">
        <v>1154</v>
      </c>
      <c r="C368" s="20">
        <v>2.8068219999999999</v>
      </c>
      <c r="D368" s="20">
        <v>6.1249849999999997</v>
      </c>
      <c r="E368" s="20">
        <v>16.695893000000002</v>
      </c>
      <c r="F368" s="22">
        <v>4.3875880000000003E-5</v>
      </c>
      <c r="G368" s="22">
        <v>2.5401970000000001E-3</v>
      </c>
    </row>
    <row r="369" spans="1:7">
      <c r="A369" s="20" t="s">
        <v>1155</v>
      </c>
      <c r="B369" s="27" t="s">
        <v>1156</v>
      </c>
      <c r="C369" s="20">
        <v>2.8110819999999999</v>
      </c>
      <c r="D369" s="20">
        <v>4.8757510000000002</v>
      </c>
      <c r="E369" s="20">
        <v>14.364025</v>
      </c>
      <c r="F369" s="22">
        <v>1.5065329999999999E-4</v>
      </c>
      <c r="G369" s="22">
        <v>6.389423E-3</v>
      </c>
    </row>
    <row r="370" spans="1:7">
      <c r="A370" s="20" t="s">
        <v>1157</v>
      </c>
      <c r="B370" s="27" t="s">
        <v>962</v>
      </c>
      <c r="C370" s="20">
        <v>2.8299699999999999</v>
      </c>
      <c r="D370" s="20">
        <v>8.1534040000000001</v>
      </c>
      <c r="E370" s="20">
        <v>16.304534</v>
      </c>
      <c r="F370" s="22">
        <v>5.3934750000000001E-5</v>
      </c>
      <c r="G370" s="22">
        <v>2.9932190000000001E-3</v>
      </c>
    </row>
    <row r="371" spans="1:7">
      <c r="A371" s="20" t="s">
        <v>1158</v>
      </c>
      <c r="B371" s="27" t="s">
        <v>1159</v>
      </c>
      <c r="C371" s="20">
        <v>2.8354810000000001</v>
      </c>
      <c r="D371" s="20">
        <v>4.7904819999999999</v>
      </c>
      <c r="E371" s="20">
        <v>11.574709</v>
      </c>
      <c r="F371" s="22">
        <v>6.6854890000000002E-4</v>
      </c>
      <c r="G371" s="22">
        <v>1.8613560000000001E-2</v>
      </c>
    </row>
    <row r="372" spans="1:7">
      <c r="A372" s="20" t="s">
        <v>1160</v>
      </c>
      <c r="B372" s="27" t="s">
        <v>1161</v>
      </c>
      <c r="C372" s="20">
        <v>2.8390249999999999</v>
      </c>
      <c r="D372" s="20">
        <v>5.7637989999999997</v>
      </c>
      <c r="E372" s="20">
        <v>10.477874</v>
      </c>
      <c r="F372" s="22">
        <v>1.208127E-3</v>
      </c>
      <c r="G372" s="22">
        <v>2.854162E-2</v>
      </c>
    </row>
    <row r="373" spans="1:7">
      <c r="A373" s="20" t="s">
        <v>1162</v>
      </c>
      <c r="B373" s="27" t="s">
        <v>1163</v>
      </c>
      <c r="C373" s="20">
        <v>2.8408340000000001</v>
      </c>
      <c r="D373" s="20">
        <v>9.9691519999999993</v>
      </c>
      <c r="E373" s="20">
        <v>14.764874000000001</v>
      </c>
      <c r="F373" s="22">
        <v>1.21783E-4</v>
      </c>
      <c r="G373" s="22">
        <v>5.4913610000000002E-3</v>
      </c>
    </row>
    <row r="374" spans="1:7">
      <c r="A374" s="20" t="s">
        <v>1166</v>
      </c>
      <c r="B374" s="27" t="s">
        <v>1167</v>
      </c>
      <c r="C374" s="20">
        <v>2.8501259999999999</v>
      </c>
      <c r="D374" s="20">
        <v>4.6578590000000002</v>
      </c>
      <c r="E374" s="20">
        <v>11.320448000000001</v>
      </c>
      <c r="F374" s="22">
        <v>7.6658230000000002E-4</v>
      </c>
      <c r="G374" s="22">
        <v>2.0483689999999999E-2</v>
      </c>
    </row>
    <row r="375" spans="1:7">
      <c r="A375" s="20" t="s">
        <v>1168</v>
      </c>
      <c r="B375" s="27" t="s">
        <v>1169</v>
      </c>
      <c r="C375" s="20">
        <v>2.8509060000000002</v>
      </c>
      <c r="D375" s="20">
        <v>5.2023650000000004</v>
      </c>
      <c r="E375" s="20">
        <v>11.285499</v>
      </c>
      <c r="F375" s="22">
        <v>7.8114820000000002E-4</v>
      </c>
      <c r="G375" s="22">
        <v>2.0813600000000002E-2</v>
      </c>
    </row>
    <row r="376" spans="1:7">
      <c r="A376" s="20" t="s">
        <v>1170</v>
      </c>
      <c r="B376" s="27" t="s">
        <v>1171</v>
      </c>
      <c r="C376" s="20">
        <v>2.8669730000000002</v>
      </c>
      <c r="D376" s="20">
        <v>4.697603</v>
      </c>
      <c r="E376" s="20">
        <v>14.925018</v>
      </c>
      <c r="F376" s="22">
        <v>1.118696E-4</v>
      </c>
      <c r="G376" s="22">
        <v>5.1181689999999997E-3</v>
      </c>
    </row>
    <row r="377" spans="1:7">
      <c r="A377" s="20" t="s">
        <v>1173</v>
      </c>
      <c r="B377" s="27" t="s">
        <v>1175</v>
      </c>
      <c r="C377" s="20">
        <v>2.867232</v>
      </c>
      <c r="D377" s="20">
        <v>4.6206139999999998</v>
      </c>
      <c r="E377" s="20">
        <v>11.170085</v>
      </c>
      <c r="F377" s="22">
        <v>8.3126840000000005E-4</v>
      </c>
      <c r="G377" s="22">
        <v>2.1717179999999999E-2</v>
      </c>
    </row>
    <row r="378" spans="1:7">
      <c r="A378" s="20" t="s">
        <v>1176</v>
      </c>
      <c r="B378" s="27" t="s">
        <v>1177</v>
      </c>
      <c r="C378" s="20">
        <v>2.8728379999999998</v>
      </c>
      <c r="D378" s="20">
        <v>6.5119660000000001</v>
      </c>
      <c r="E378" s="20">
        <v>12.551335</v>
      </c>
      <c r="F378" s="22">
        <v>3.959233E-4</v>
      </c>
      <c r="G378" s="22">
        <v>1.269809E-2</v>
      </c>
    </row>
    <row r="379" spans="1:7">
      <c r="A379" s="20" t="s">
        <v>1178</v>
      </c>
      <c r="B379" s="27" t="s">
        <v>1179</v>
      </c>
      <c r="C379" s="20">
        <v>2.880878</v>
      </c>
      <c r="D379" s="20">
        <v>5.4613459999999998</v>
      </c>
      <c r="E379" s="20">
        <v>13.728452000000001</v>
      </c>
      <c r="F379" s="22">
        <v>2.1123020000000001E-4</v>
      </c>
      <c r="G379" s="22">
        <v>7.9884180000000006E-3</v>
      </c>
    </row>
    <row r="380" spans="1:7">
      <c r="A380" s="20" t="s">
        <v>1180</v>
      </c>
      <c r="B380" s="27" t="s">
        <v>1181</v>
      </c>
      <c r="C380" s="20">
        <v>2.8935059999999999</v>
      </c>
      <c r="D380" s="20">
        <v>7.045452</v>
      </c>
      <c r="E380" s="20">
        <v>16.106031999999999</v>
      </c>
      <c r="F380" s="22">
        <v>5.9892970000000002E-5</v>
      </c>
      <c r="G380" s="22">
        <v>3.228369E-3</v>
      </c>
    </row>
    <row r="381" spans="1:7">
      <c r="A381" s="20" t="s">
        <v>1182</v>
      </c>
      <c r="B381" s="27" t="s">
        <v>1183</v>
      </c>
      <c r="C381" s="20">
        <v>2.8994979999999999</v>
      </c>
      <c r="D381" s="20">
        <v>7.8724769999999999</v>
      </c>
      <c r="E381" s="20">
        <v>16.450246</v>
      </c>
      <c r="F381" s="22">
        <v>4.9943710000000002E-5</v>
      </c>
      <c r="G381" s="22">
        <v>2.8174540000000001E-3</v>
      </c>
    </row>
    <row r="382" spans="1:7">
      <c r="A382" s="20" t="s">
        <v>1184</v>
      </c>
      <c r="B382" s="27" t="s">
        <v>1185</v>
      </c>
      <c r="C382" s="20">
        <v>2.901268</v>
      </c>
      <c r="D382" s="20">
        <v>7.6952470000000002</v>
      </c>
      <c r="E382" s="20">
        <v>17.795732000000001</v>
      </c>
      <c r="F382" s="22">
        <v>2.4593429999999999E-5</v>
      </c>
      <c r="G382" s="22">
        <v>1.6130199999999999E-3</v>
      </c>
    </row>
    <row r="383" spans="1:7">
      <c r="A383" s="20" t="s">
        <v>12</v>
      </c>
      <c r="B383" s="27" t="s">
        <v>13</v>
      </c>
      <c r="C383" s="20">
        <v>2.9044460000000001</v>
      </c>
      <c r="D383" s="20">
        <v>5.7167060000000003</v>
      </c>
      <c r="E383" s="20">
        <v>14.179729</v>
      </c>
      <c r="F383" s="22">
        <v>1.6615090000000001E-4</v>
      </c>
      <c r="G383" s="22">
        <v>6.8049310000000002E-3</v>
      </c>
    </row>
    <row r="384" spans="1:7">
      <c r="A384" s="20" t="s">
        <v>1186</v>
      </c>
      <c r="B384" s="27" t="s">
        <v>1187</v>
      </c>
      <c r="C384" s="20">
        <v>2.9128210000000001</v>
      </c>
      <c r="D384" s="20">
        <v>7.8310630000000003</v>
      </c>
      <c r="E384" s="20">
        <v>13.907836</v>
      </c>
      <c r="F384" s="22">
        <v>1.9199629999999999E-4</v>
      </c>
      <c r="G384" s="22">
        <v>7.385071E-3</v>
      </c>
    </row>
    <row r="385" spans="1:7">
      <c r="A385" s="20" t="s">
        <v>1188</v>
      </c>
      <c r="B385" s="27" t="s">
        <v>1189</v>
      </c>
      <c r="C385" s="20">
        <v>2.9255040000000001</v>
      </c>
      <c r="D385" s="20">
        <v>4.7697760000000002</v>
      </c>
      <c r="E385" s="20">
        <v>13.092166000000001</v>
      </c>
      <c r="F385" s="22">
        <v>2.9653330000000002E-4</v>
      </c>
      <c r="G385" s="22">
        <v>1.040115E-2</v>
      </c>
    </row>
    <row r="386" spans="1:7">
      <c r="A386" s="20" t="s">
        <v>1190</v>
      </c>
      <c r="B386" s="27" t="s">
        <v>1191</v>
      </c>
      <c r="C386" s="20">
        <v>2.926952</v>
      </c>
      <c r="D386" s="20">
        <v>4.9286490000000001</v>
      </c>
      <c r="E386" s="20">
        <v>10.266029</v>
      </c>
      <c r="F386" s="22">
        <v>1.3550210000000001E-3</v>
      </c>
      <c r="G386" s="22">
        <v>3.0565309999999998E-2</v>
      </c>
    </row>
    <row r="387" spans="1:7">
      <c r="A387" s="20" t="s">
        <v>1192</v>
      </c>
      <c r="B387" s="27" t="s">
        <v>1193</v>
      </c>
      <c r="C387" s="20">
        <v>2.9316279999999999</v>
      </c>
      <c r="D387" s="20">
        <v>7.116168</v>
      </c>
      <c r="E387" s="20">
        <v>14.650643000000001</v>
      </c>
      <c r="F387" s="22">
        <v>1.2939049999999999E-4</v>
      </c>
      <c r="G387" s="22">
        <v>5.7521220000000001E-3</v>
      </c>
    </row>
    <row r="388" spans="1:7">
      <c r="A388" s="20" t="s">
        <v>1196</v>
      </c>
      <c r="B388" s="27" t="s">
        <v>1197</v>
      </c>
      <c r="C388" s="20">
        <v>2.9491070000000001</v>
      </c>
      <c r="D388" s="20">
        <v>6.0415429999999999</v>
      </c>
      <c r="E388" s="20">
        <v>14.872745</v>
      </c>
      <c r="F388" s="22">
        <v>1.150128E-4</v>
      </c>
      <c r="G388" s="22">
        <v>5.2111340000000001E-3</v>
      </c>
    </row>
    <row r="389" spans="1:7">
      <c r="A389" s="20" t="s">
        <v>1198</v>
      </c>
      <c r="B389" s="27" t="s">
        <v>1129</v>
      </c>
      <c r="C389" s="20">
        <v>2.9592399999999999</v>
      </c>
      <c r="D389" s="20">
        <v>8.5325190000000006</v>
      </c>
      <c r="E389" s="20">
        <v>11.691883000000001</v>
      </c>
      <c r="F389" s="22">
        <v>6.277333E-4</v>
      </c>
      <c r="G389" s="22">
        <v>1.778704E-2</v>
      </c>
    </row>
    <row r="390" spans="1:7">
      <c r="A390" s="20" t="s">
        <v>1199</v>
      </c>
      <c r="B390" s="27" t="s">
        <v>1200</v>
      </c>
      <c r="C390" s="20">
        <v>2.9617460000000002</v>
      </c>
      <c r="D390" s="20">
        <v>5.4021509999999999</v>
      </c>
      <c r="E390" s="20">
        <v>13.119081</v>
      </c>
      <c r="F390" s="22">
        <v>2.9230340000000002E-4</v>
      </c>
      <c r="G390" s="22">
        <v>1.030644E-2</v>
      </c>
    </row>
    <row r="391" spans="1:7">
      <c r="A391" s="20" t="s">
        <v>1201</v>
      </c>
      <c r="B391" s="27" t="s">
        <v>966</v>
      </c>
      <c r="C391" s="20">
        <v>2.9713630000000002</v>
      </c>
      <c r="D391" s="20">
        <v>7.1296889999999999</v>
      </c>
      <c r="E391" s="20">
        <v>18.084208</v>
      </c>
      <c r="F391" s="22">
        <v>2.1134699999999999E-5</v>
      </c>
      <c r="G391" s="22">
        <v>1.42606E-3</v>
      </c>
    </row>
    <row r="392" spans="1:7">
      <c r="A392" s="20" t="s">
        <v>1202</v>
      </c>
      <c r="B392" s="27" t="s">
        <v>1203</v>
      </c>
      <c r="C392" s="20">
        <v>2.9771899999999998</v>
      </c>
      <c r="D392" s="20">
        <v>7.3996490000000001</v>
      </c>
      <c r="E392" s="20">
        <v>15.849973</v>
      </c>
      <c r="F392" s="22">
        <v>6.8567520000000005E-5</v>
      </c>
      <c r="G392" s="22">
        <v>3.6128919999999999E-3</v>
      </c>
    </row>
    <row r="393" spans="1:7">
      <c r="A393" s="20" t="s">
        <v>1204</v>
      </c>
      <c r="B393" s="27" t="s">
        <v>1205</v>
      </c>
      <c r="C393" s="20">
        <v>2.985957</v>
      </c>
      <c r="D393" s="20">
        <v>6.202337</v>
      </c>
      <c r="E393" s="20">
        <v>18.490120000000001</v>
      </c>
      <c r="F393" s="22">
        <v>1.7078739999999999E-5</v>
      </c>
      <c r="G393" s="22">
        <v>1.2321649999999999E-3</v>
      </c>
    </row>
    <row r="394" spans="1:7">
      <c r="A394" s="20" t="s">
        <v>1206</v>
      </c>
      <c r="B394" s="27" t="s">
        <v>1048</v>
      </c>
      <c r="C394" s="20">
        <v>2.987206</v>
      </c>
      <c r="D394" s="20">
        <v>3.51084</v>
      </c>
      <c r="E394" s="20">
        <v>12.092724</v>
      </c>
      <c r="F394" s="22">
        <v>5.0618959999999998E-4</v>
      </c>
      <c r="G394" s="22">
        <v>1.511959E-2</v>
      </c>
    </row>
    <row r="395" spans="1:7">
      <c r="A395" s="20" t="s">
        <v>1207</v>
      </c>
      <c r="B395" s="27" t="s">
        <v>1208</v>
      </c>
      <c r="C395" s="20">
        <v>2.9899239999999998</v>
      </c>
      <c r="D395" s="20">
        <v>6.5454689999999998</v>
      </c>
      <c r="E395" s="20">
        <v>16.750758000000001</v>
      </c>
      <c r="F395" s="22">
        <v>4.2625240000000003E-5</v>
      </c>
      <c r="G395" s="22">
        <v>2.4831190000000002E-3</v>
      </c>
    </row>
    <row r="396" spans="1:7">
      <c r="A396" s="32" t="s">
        <v>10</v>
      </c>
      <c r="B396" s="27" t="s">
        <v>11</v>
      </c>
      <c r="C396" s="20">
        <v>2.990888</v>
      </c>
      <c r="D396" s="20">
        <v>5.0253209999999999</v>
      </c>
      <c r="E396" s="20">
        <v>12.48418</v>
      </c>
      <c r="F396" s="22">
        <v>4.1041290000000001E-4</v>
      </c>
      <c r="G396" s="22">
        <v>1.296048E-2</v>
      </c>
    </row>
    <row r="397" spans="1:7">
      <c r="A397" s="20" t="s">
        <v>1209</v>
      </c>
      <c r="B397" s="27" t="s">
        <v>1210</v>
      </c>
      <c r="C397" s="20">
        <v>2.9977100000000001</v>
      </c>
      <c r="D397" s="20">
        <v>8.0850419999999996</v>
      </c>
      <c r="E397" s="20">
        <v>18.582457999999999</v>
      </c>
      <c r="F397" s="22">
        <v>1.627109E-5</v>
      </c>
      <c r="G397" s="22">
        <v>1.1922390000000001E-3</v>
      </c>
    </row>
    <row r="398" spans="1:7">
      <c r="A398" s="20" t="s">
        <v>1211</v>
      </c>
      <c r="B398" s="27" t="s">
        <v>1212</v>
      </c>
      <c r="C398" s="20">
        <v>2.9986869999999999</v>
      </c>
      <c r="D398" s="20">
        <v>7.022373</v>
      </c>
      <c r="E398" s="20">
        <v>18.114325999999998</v>
      </c>
      <c r="F398" s="22">
        <v>2.080304E-5</v>
      </c>
      <c r="G398" s="22">
        <v>1.4138530000000001E-3</v>
      </c>
    </row>
    <row r="399" spans="1:7">
      <c r="A399" s="20" t="s">
        <v>1213</v>
      </c>
      <c r="B399" s="27" t="s">
        <v>1214</v>
      </c>
      <c r="C399" s="20">
        <v>3.0205090000000001</v>
      </c>
      <c r="D399" s="20">
        <v>4.6534310000000003</v>
      </c>
      <c r="E399" s="20">
        <v>12.617724000000001</v>
      </c>
      <c r="F399" s="22">
        <v>3.821063E-4</v>
      </c>
      <c r="G399" s="22">
        <v>1.235784E-2</v>
      </c>
    </row>
    <row r="400" spans="1:7">
      <c r="A400" s="20" t="s">
        <v>1215</v>
      </c>
      <c r="B400" s="27" t="s">
        <v>1216</v>
      </c>
      <c r="C400" s="20">
        <v>3.0247660000000001</v>
      </c>
      <c r="D400" s="20">
        <v>3.5924809999999998</v>
      </c>
      <c r="E400" s="20">
        <v>14.241528000000001</v>
      </c>
      <c r="F400" s="22">
        <v>1.607829E-4</v>
      </c>
      <c r="G400" s="22">
        <v>6.6724920000000004E-3</v>
      </c>
    </row>
    <row r="401" spans="1:7">
      <c r="A401" s="20" t="s">
        <v>1217</v>
      </c>
      <c r="B401" s="27" t="s">
        <v>1218</v>
      </c>
      <c r="C401" s="20">
        <v>3.0276589999999999</v>
      </c>
      <c r="D401" s="20">
        <v>6.2692829999999997</v>
      </c>
      <c r="E401" s="20">
        <v>13.598591000000001</v>
      </c>
      <c r="F401" s="22">
        <v>2.2635529999999999E-4</v>
      </c>
      <c r="G401" s="22">
        <v>8.4581139999999992E-3</v>
      </c>
    </row>
    <row r="402" spans="1:7">
      <c r="A402" s="20" t="s">
        <v>1219</v>
      </c>
      <c r="B402" s="27" t="s">
        <v>1220</v>
      </c>
      <c r="C402" s="20">
        <v>3.034875</v>
      </c>
      <c r="D402" s="20">
        <v>5.5976129999999999</v>
      </c>
      <c r="E402" s="20">
        <v>13.221282</v>
      </c>
      <c r="F402" s="22">
        <v>2.7678819999999999E-4</v>
      </c>
      <c r="G402" s="22">
        <v>9.9846020000000004E-3</v>
      </c>
    </row>
    <row r="403" spans="1:7">
      <c r="A403" s="20" t="s">
        <v>1221</v>
      </c>
      <c r="B403" s="27" t="s">
        <v>1222</v>
      </c>
      <c r="C403" s="20">
        <v>3.049226</v>
      </c>
      <c r="D403" s="20">
        <v>4.1907610000000002</v>
      </c>
      <c r="E403" s="20">
        <v>15.618154000000001</v>
      </c>
      <c r="F403" s="22">
        <v>7.7506899999999995E-5</v>
      </c>
      <c r="G403" s="22">
        <v>3.9507459999999998E-3</v>
      </c>
    </row>
    <row r="404" spans="1:7">
      <c r="A404" s="20" t="s">
        <v>1223</v>
      </c>
      <c r="B404" s="27" t="s">
        <v>1224</v>
      </c>
      <c r="C404" s="20">
        <v>3.067898</v>
      </c>
      <c r="D404" s="20">
        <v>9.4164829999999995</v>
      </c>
      <c r="E404" s="20">
        <v>16.944565000000001</v>
      </c>
      <c r="F404" s="22">
        <v>3.8487349999999997E-5</v>
      </c>
      <c r="G404" s="22">
        <v>2.3288570000000001E-3</v>
      </c>
    </row>
    <row r="405" spans="1:7">
      <c r="A405" s="20" t="s">
        <v>1225</v>
      </c>
      <c r="B405" s="27" t="s">
        <v>968</v>
      </c>
      <c r="C405" s="20">
        <v>3.0698940000000001</v>
      </c>
      <c r="D405" s="20">
        <v>9.546405</v>
      </c>
      <c r="E405" s="20">
        <v>16.858207</v>
      </c>
      <c r="F405" s="22">
        <v>4.0278780000000003E-5</v>
      </c>
      <c r="G405" s="22">
        <v>2.3909790000000001E-3</v>
      </c>
    </row>
    <row r="406" spans="1:7">
      <c r="A406" s="20" t="s">
        <v>1226</v>
      </c>
      <c r="B406" s="27" t="s">
        <v>1227</v>
      </c>
      <c r="C406" s="20">
        <v>3.070265</v>
      </c>
      <c r="D406" s="20">
        <v>4.8682499999999997</v>
      </c>
      <c r="E406" s="20">
        <v>11.729533</v>
      </c>
      <c r="F406" s="22">
        <v>6.1516030000000001E-4</v>
      </c>
      <c r="G406" s="22">
        <v>1.7483599999999998E-2</v>
      </c>
    </row>
    <row r="407" spans="1:7">
      <c r="A407" s="20" t="s">
        <v>1228</v>
      </c>
      <c r="B407" s="27" t="s">
        <v>1229</v>
      </c>
      <c r="C407" s="20">
        <v>3.0754000000000001</v>
      </c>
      <c r="D407" s="20">
        <v>4.2398949999999997</v>
      </c>
      <c r="E407" s="20">
        <v>11.194019000000001</v>
      </c>
      <c r="F407" s="22">
        <v>8.2061419999999996E-4</v>
      </c>
      <c r="G407" s="22">
        <v>2.1558939999999999E-2</v>
      </c>
    </row>
    <row r="408" spans="1:7">
      <c r="A408" s="20" t="s">
        <v>1230</v>
      </c>
      <c r="B408" s="27" t="s">
        <v>1125</v>
      </c>
      <c r="C408" s="20">
        <v>3.093159</v>
      </c>
      <c r="D408" s="20">
        <v>4.7510529999999997</v>
      </c>
      <c r="E408" s="20">
        <v>16.556145000000001</v>
      </c>
      <c r="F408" s="22">
        <v>4.7230690000000001E-5</v>
      </c>
      <c r="G408" s="22">
        <v>2.6847070000000002E-3</v>
      </c>
    </row>
    <row r="409" spans="1:7">
      <c r="A409" s="20" t="s">
        <v>1231</v>
      </c>
      <c r="B409" s="27" t="s">
        <v>1232</v>
      </c>
      <c r="C409" s="20">
        <v>3.097013</v>
      </c>
      <c r="D409" s="20">
        <v>3.7608990000000002</v>
      </c>
      <c r="E409" s="20">
        <v>15.824396999999999</v>
      </c>
      <c r="F409" s="22">
        <v>6.9500569999999994E-5</v>
      </c>
      <c r="G409" s="22">
        <v>3.6415969999999999E-3</v>
      </c>
    </row>
    <row r="410" spans="1:7">
      <c r="A410" s="20" t="s">
        <v>1233</v>
      </c>
      <c r="B410" s="27" t="s">
        <v>1234</v>
      </c>
      <c r="C410" s="20">
        <v>3.1033979999999999</v>
      </c>
      <c r="D410" s="20">
        <v>5.9453899999999997</v>
      </c>
      <c r="E410" s="20">
        <v>18.868988000000002</v>
      </c>
      <c r="F410" s="22">
        <v>1.400104E-5</v>
      </c>
      <c r="G410" s="22">
        <v>1.103494E-3</v>
      </c>
    </row>
    <row r="411" spans="1:7">
      <c r="A411" s="20" t="s">
        <v>1235</v>
      </c>
      <c r="B411" s="27" t="s">
        <v>1236</v>
      </c>
      <c r="C411" s="20">
        <v>3.1071559999999998</v>
      </c>
      <c r="D411" s="20">
        <v>4.260942</v>
      </c>
      <c r="E411" s="20">
        <v>13.828265999999999</v>
      </c>
      <c r="F411" s="22">
        <v>2.003001E-4</v>
      </c>
      <c r="G411" s="22">
        <v>7.6678149999999997E-3</v>
      </c>
    </row>
    <row r="412" spans="1:7">
      <c r="A412" s="20" t="s">
        <v>1237</v>
      </c>
      <c r="B412" s="27" t="s">
        <v>1238</v>
      </c>
      <c r="C412" s="20">
        <v>3.1104310000000002</v>
      </c>
      <c r="D412" s="20">
        <v>5.4616059999999997</v>
      </c>
      <c r="E412" s="20">
        <v>17.193382</v>
      </c>
      <c r="F412" s="22">
        <v>3.376104E-5</v>
      </c>
      <c r="G412" s="22">
        <v>2.083189E-3</v>
      </c>
    </row>
    <row r="413" spans="1:7">
      <c r="A413" s="20" t="s">
        <v>1239</v>
      </c>
      <c r="B413" s="27" t="s">
        <v>1240</v>
      </c>
      <c r="C413" s="20">
        <v>3.1108340000000001</v>
      </c>
      <c r="D413" s="20">
        <v>5.8428100000000001</v>
      </c>
      <c r="E413" s="20">
        <v>15.015549</v>
      </c>
      <c r="F413" s="22">
        <v>1.06629E-4</v>
      </c>
      <c r="G413" s="22">
        <v>4.9264679999999998E-3</v>
      </c>
    </row>
    <row r="414" spans="1:7">
      <c r="A414" s="20" t="s">
        <v>1241</v>
      </c>
      <c r="B414" s="27" t="s">
        <v>1242</v>
      </c>
      <c r="C414" s="20">
        <v>3.1131139999999999</v>
      </c>
      <c r="D414" s="20">
        <v>7.0726560000000003</v>
      </c>
      <c r="E414" s="20">
        <v>18.630786000000001</v>
      </c>
      <c r="F414" s="22">
        <v>1.5863799999999999E-5</v>
      </c>
      <c r="G414" s="22">
        <v>1.1808459999999999E-3</v>
      </c>
    </row>
    <row r="415" spans="1:7">
      <c r="A415" s="20" t="s">
        <v>1243</v>
      </c>
      <c r="B415" s="27" t="s">
        <v>1244</v>
      </c>
      <c r="C415" s="20">
        <v>3.1133980000000001</v>
      </c>
      <c r="D415" s="20">
        <v>3.2602120000000001</v>
      </c>
      <c r="E415" s="20">
        <v>14.650418999999999</v>
      </c>
      <c r="F415" s="22">
        <v>1.2940590000000001E-4</v>
      </c>
      <c r="G415" s="22">
        <v>5.7521220000000001E-3</v>
      </c>
    </row>
    <row r="416" spans="1:7">
      <c r="A416" s="20" t="s">
        <v>1245</v>
      </c>
      <c r="B416" s="27" t="s">
        <v>461</v>
      </c>
      <c r="C416" s="20">
        <v>3.1135160000000002</v>
      </c>
      <c r="D416" s="20">
        <v>6.2441829999999996</v>
      </c>
      <c r="E416" s="20">
        <v>20.074619999999999</v>
      </c>
      <c r="F416" s="22">
        <v>7.4478530000000001E-6</v>
      </c>
      <c r="G416" s="22">
        <v>6.6527060000000002E-4</v>
      </c>
    </row>
    <row r="417" spans="1:7">
      <c r="A417" s="20" t="s">
        <v>1246</v>
      </c>
      <c r="B417" s="27" t="s">
        <v>1247</v>
      </c>
      <c r="C417" s="20">
        <v>3.1140319999999999</v>
      </c>
      <c r="D417" s="20">
        <v>7.7137460000000004</v>
      </c>
      <c r="E417" s="20">
        <v>17.252200999999999</v>
      </c>
      <c r="F417" s="22">
        <v>3.2731809999999998E-5</v>
      </c>
      <c r="G417" s="22">
        <v>2.0389359999999999E-3</v>
      </c>
    </row>
    <row r="418" spans="1:7">
      <c r="A418" s="20" t="s">
        <v>1248</v>
      </c>
      <c r="B418" s="27" t="s">
        <v>997</v>
      </c>
      <c r="C418" s="20">
        <v>3.1252629999999999</v>
      </c>
      <c r="D418" s="20">
        <v>7.0278809999999998</v>
      </c>
      <c r="E418" s="20">
        <v>10.103361</v>
      </c>
      <c r="F418" s="22">
        <v>1.4799920000000001E-3</v>
      </c>
      <c r="G418" s="22">
        <v>3.257873E-2</v>
      </c>
    </row>
    <row r="419" spans="1:7">
      <c r="A419" s="20" t="s">
        <v>1249</v>
      </c>
      <c r="B419" s="27" t="s">
        <v>1250</v>
      </c>
      <c r="C419" s="20">
        <v>3.13626</v>
      </c>
      <c r="D419" s="20">
        <v>4.9978559999999996</v>
      </c>
      <c r="E419" s="20">
        <v>16.641441</v>
      </c>
      <c r="F419" s="22">
        <v>4.515359E-5</v>
      </c>
      <c r="G419" s="22">
        <v>2.598132E-3</v>
      </c>
    </row>
    <row r="420" spans="1:7">
      <c r="A420" s="20" t="s">
        <v>1251</v>
      </c>
      <c r="B420" s="27" t="s">
        <v>1252</v>
      </c>
      <c r="C420" s="20">
        <v>3.1387139999999998</v>
      </c>
      <c r="D420" s="20">
        <v>3.269828</v>
      </c>
      <c r="E420" s="20">
        <v>14.61835</v>
      </c>
      <c r="F420" s="22">
        <v>1.3162659999999999E-4</v>
      </c>
      <c r="G420" s="22">
        <v>5.7958970000000004E-3</v>
      </c>
    </row>
    <row r="421" spans="1:7">
      <c r="A421" s="20" t="s">
        <v>1253</v>
      </c>
      <c r="B421" s="27" t="s">
        <v>1254</v>
      </c>
      <c r="C421" s="20">
        <v>3.1518259999999998</v>
      </c>
      <c r="D421" s="20">
        <v>5.0149730000000003</v>
      </c>
      <c r="E421" s="20">
        <v>17.060366999999999</v>
      </c>
      <c r="F421" s="22">
        <v>3.6210149999999998E-5</v>
      </c>
      <c r="G421" s="22">
        <v>2.2197060000000001E-3</v>
      </c>
    </row>
    <row r="422" spans="1:7">
      <c r="A422" s="20" t="s">
        <v>1255</v>
      </c>
      <c r="B422" s="27" t="s">
        <v>1256</v>
      </c>
      <c r="C422" s="20">
        <v>3.15509</v>
      </c>
      <c r="D422" s="20">
        <v>8.6494199999999992</v>
      </c>
      <c r="E422" s="20">
        <v>19.680215</v>
      </c>
      <c r="F422" s="22">
        <v>9.1544300000000004E-6</v>
      </c>
      <c r="G422" s="22">
        <v>7.923858E-4</v>
      </c>
    </row>
    <row r="423" spans="1:7">
      <c r="A423" s="20" t="s">
        <v>1257</v>
      </c>
      <c r="B423" s="27" t="s">
        <v>1258</v>
      </c>
      <c r="C423" s="20">
        <v>3.156752</v>
      </c>
      <c r="D423" s="20">
        <v>9.2375629999999997</v>
      </c>
      <c r="E423" s="20">
        <v>19.691168999999999</v>
      </c>
      <c r="F423" s="22">
        <v>9.1021019999999993E-6</v>
      </c>
      <c r="G423" s="22">
        <v>7.923858E-4</v>
      </c>
    </row>
    <row r="424" spans="1:7">
      <c r="A424" s="20" t="s">
        <v>1259</v>
      </c>
      <c r="B424" s="27" t="s">
        <v>1260</v>
      </c>
      <c r="C424" s="20">
        <v>3.158849</v>
      </c>
      <c r="D424" s="20">
        <v>7.5258390000000004</v>
      </c>
      <c r="E424" s="20">
        <v>18.94201</v>
      </c>
      <c r="F424" s="22">
        <v>1.347524E-5</v>
      </c>
      <c r="G424" s="22">
        <v>1.087665E-3</v>
      </c>
    </row>
    <row r="425" spans="1:7">
      <c r="A425" s="20" t="s">
        <v>1261</v>
      </c>
      <c r="B425" s="27" t="s">
        <v>1262</v>
      </c>
      <c r="C425" s="20">
        <v>3.1850000000000001</v>
      </c>
      <c r="D425" s="20">
        <v>6.996416</v>
      </c>
      <c r="E425" s="20">
        <v>12.618395</v>
      </c>
      <c r="F425" s="22">
        <v>3.819691E-4</v>
      </c>
      <c r="G425" s="22">
        <v>1.235784E-2</v>
      </c>
    </row>
    <row r="426" spans="1:7">
      <c r="A426" s="20" t="s">
        <v>1263</v>
      </c>
      <c r="B426" s="27" t="s">
        <v>1264</v>
      </c>
      <c r="C426" s="20">
        <v>3.1901489999999999</v>
      </c>
      <c r="D426" s="20">
        <v>7.9237440000000001</v>
      </c>
      <c r="E426" s="20">
        <v>18.199615999999999</v>
      </c>
      <c r="F426" s="22">
        <v>1.9891899999999998E-5</v>
      </c>
      <c r="G426" s="22">
        <v>1.3819710000000001E-3</v>
      </c>
    </row>
    <row r="427" spans="1:7">
      <c r="A427" s="20" t="s">
        <v>1265</v>
      </c>
      <c r="B427" s="27" t="s">
        <v>1266</v>
      </c>
      <c r="C427" s="20">
        <v>3.2045089999999998</v>
      </c>
      <c r="D427" s="20">
        <v>4.9513610000000003</v>
      </c>
      <c r="E427" s="20">
        <v>14.930239</v>
      </c>
      <c r="F427" s="22">
        <v>1.115604E-4</v>
      </c>
      <c r="G427" s="22">
        <v>5.1181689999999997E-3</v>
      </c>
    </row>
    <row r="428" spans="1:7">
      <c r="A428" s="20" t="s">
        <v>1267</v>
      </c>
      <c r="B428" s="27" t="s">
        <v>1268</v>
      </c>
      <c r="C428" s="20">
        <v>3.2066560000000002</v>
      </c>
      <c r="D428" s="20">
        <v>4.7079370000000003</v>
      </c>
      <c r="E428" s="20">
        <v>14.006703999999999</v>
      </c>
      <c r="F428" s="22">
        <v>1.8216E-4</v>
      </c>
      <c r="G428" s="22">
        <v>7.2087719999999996E-3</v>
      </c>
    </row>
    <row r="429" spans="1:7">
      <c r="A429" s="20" t="s">
        <v>1269</v>
      </c>
      <c r="B429" s="27" t="s">
        <v>617</v>
      </c>
      <c r="C429" s="20">
        <v>3.2116389999999999</v>
      </c>
      <c r="D429" s="20">
        <v>7.6665390000000002</v>
      </c>
      <c r="E429" s="20">
        <v>19.523267000000001</v>
      </c>
      <c r="F429" s="22">
        <v>9.9381769999999996E-6</v>
      </c>
      <c r="G429" s="22">
        <v>8.3973119999999999E-4</v>
      </c>
    </row>
    <row r="430" spans="1:7">
      <c r="A430" s="20" t="s">
        <v>1270</v>
      </c>
      <c r="B430" s="27" t="s">
        <v>1159</v>
      </c>
      <c r="C430" s="20">
        <v>3.2212670000000001</v>
      </c>
      <c r="D430" s="20">
        <v>4.6606829999999997</v>
      </c>
      <c r="E430" s="20">
        <v>12.065855000000001</v>
      </c>
      <c r="F430" s="22">
        <v>5.1353749999999995E-4</v>
      </c>
      <c r="G430" s="22">
        <v>1.5290369999999999E-2</v>
      </c>
    </row>
    <row r="431" spans="1:7">
      <c r="A431" s="20" t="s">
        <v>1271</v>
      </c>
      <c r="B431" s="27" t="s">
        <v>1272</v>
      </c>
      <c r="C431" s="20">
        <v>3.2673480000000001</v>
      </c>
      <c r="D431" s="20">
        <v>7.6634890000000002</v>
      </c>
      <c r="E431" s="20">
        <v>21.508053</v>
      </c>
      <c r="F431" s="22">
        <v>3.52346E-6</v>
      </c>
      <c r="G431" s="22">
        <v>3.713093E-4</v>
      </c>
    </row>
    <row r="432" spans="1:7">
      <c r="A432" s="20" t="s">
        <v>1273</v>
      </c>
      <c r="B432" s="27" t="s">
        <v>1274</v>
      </c>
      <c r="C432" s="20">
        <v>3.2913199999999998</v>
      </c>
      <c r="D432" s="20">
        <v>5.2727560000000002</v>
      </c>
      <c r="E432" s="20">
        <v>15.467622</v>
      </c>
      <c r="F432" s="22">
        <v>8.3930740000000002E-5</v>
      </c>
      <c r="G432" s="22">
        <v>4.1077020000000004E-3</v>
      </c>
    </row>
    <row r="433" spans="1:7">
      <c r="A433" s="20" t="s">
        <v>1275</v>
      </c>
      <c r="B433" s="27" t="s">
        <v>1276</v>
      </c>
      <c r="C433" s="20">
        <v>3.3072279999999998</v>
      </c>
      <c r="D433" s="20">
        <v>6.589626</v>
      </c>
      <c r="E433" s="20">
        <v>14.532548</v>
      </c>
      <c r="F433" s="22">
        <v>1.3775880000000001E-4</v>
      </c>
      <c r="G433" s="22">
        <v>6.0094880000000003E-3</v>
      </c>
    </row>
    <row r="434" spans="1:7">
      <c r="A434" s="20" t="s">
        <v>1277</v>
      </c>
      <c r="B434" s="27" t="s">
        <v>1278</v>
      </c>
      <c r="C434" s="20">
        <v>3.3120259999999999</v>
      </c>
      <c r="D434" s="20">
        <v>5.213349</v>
      </c>
      <c r="E434" s="20">
        <v>18.275275000000001</v>
      </c>
      <c r="F434" s="22">
        <v>1.911724E-5</v>
      </c>
      <c r="G434" s="22">
        <v>1.3380639999999999E-3</v>
      </c>
    </row>
    <row r="435" spans="1:7">
      <c r="A435" s="20" t="s">
        <v>1279</v>
      </c>
      <c r="B435" s="27" t="s">
        <v>1280</v>
      </c>
      <c r="C435" s="20">
        <v>3.358371</v>
      </c>
      <c r="D435" s="20">
        <v>5.9865430000000002</v>
      </c>
      <c r="E435" s="20">
        <v>17.749973000000001</v>
      </c>
      <c r="F435" s="22">
        <v>2.5192099999999999E-5</v>
      </c>
      <c r="G435" s="22">
        <v>1.6294949999999999E-3</v>
      </c>
    </row>
    <row r="436" spans="1:7">
      <c r="A436" s="20" t="s">
        <v>1281</v>
      </c>
      <c r="B436" s="27" t="s">
        <v>1282</v>
      </c>
      <c r="C436" s="20">
        <v>3.3704550000000002</v>
      </c>
      <c r="D436" s="20">
        <v>6.4489590000000003</v>
      </c>
      <c r="E436" s="20">
        <v>21.914503</v>
      </c>
      <c r="F436" s="22">
        <v>2.850714E-6</v>
      </c>
      <c r="G436" s="22">
        <v>3.260591E-4</v>
      </c>
    </row>
    <row r="437" spans="1:7">
      <c r="A437" s="20" t="s">
        <v>1283</v>
      </c>
      <c r="B437" s="27" t="s">
        <v>1284</v>
      </c>
      <c r="C437" s="20">
        <v>3.3825099999999999</v>
      </c>
      <c r="D437" s="20">
        <v>7.9886710000000001</v>
      </c>
      <c r="E437" s="20">
        <v>22.926534</v>
      </c>
      <c r="F437" s="22">
        <v>1.683123E-6</v>
      </c>
      <c r="G437" s="22">
        <v>2.223382E-4</v>
      </c>
    </row>
    <row r="438" spans="1:7">
      <c r="A438" s="20" t="s">
        <v>1285</v>
      </c>
      <c r="B438" s="27" t="s">
        <v>1286</v>
      </c>
      <c r="C438" s="20">
        <v>3.3927960000000001</v>
      </c>
      <c r="D438" s="20">
        <v>3.8223600000000002</v>
      </c>
      <c r="E438" s="20">
        <v>16.329629000000001</v>
      </c>
      <c r="F438" s="22">
        <v>5.3225210000000001E-5</v>
      </c>
      <c r="G438" s="22">
        <v>2.9714239999999999E-3</v>
      </c>
    </row>
    <row r="439" spans="1:7">
      <c r="A439" s="20" t="s">
        <v>1287</v>
      </c>
      <c r="B439" s="27" t="s">
        <v>1044</v>
      </c>
      <c r="C439" s="20">
        <v>3.3950100000000001</v>
      </c>
      <c r="D439" s="20">
        <v>2.9490249999999998</v>
      </c>
      <c r="E439" s="20">
        <v>15.660050999999999</v>
      </c>
      <c r="F439" s="22">
        <v>7.5808630000000007E-5</v>
      </c>
      <c r="G439" s="22">
        <v>3.9066429999999996E-3</v>
      </c>
    </row>
    <row r="440" spans="1:7">
      <c r="A440" s="20" t="s">
        <v>1288</v>
      </c>
      <c r="B440" s="27" t="s">
        <v>1289</v>
      </c>
      <c r="C440" s="20">
        <v>3.4060459999999999</v>
      </c>
      <c r="D440" s="20">
        <v>5.5670019999999996</v>
      </c>
      <c r="E440" s="20">
        <v>18.706479000000002</v>
      </c>
      <c r="F440" s="22">
        <v>1.5246360000000001E-5</v>
      </c>
      <c r="G440" s="22">
        <v>1.1531899999999999E-3</v>
      </c>
    </row>
    <row r="441" spans="1:7">
      <c r="A441" s="20" t="s">
        <v>1290</v>
      </c>
      <c r="B441" s="27" t="s">
        <v>1195</v>
      </c>
      <c r="C441" s="20">
        <v>3.4681199999999999</v>
      </c>
      <c r="D441" s="20">
        <v>8.2889560000000007</v>
      </c>
      <c r="E441" s="20">
        <v>24.020665000000001</v>
      </c>
      <c r="F441" s="22">
        <v>9.5307280000000004E-7</v>
      </c>
      <c r="G441" s="22">
        <v>1.3966980000000001E-4</v>
      </c>
    </row>
    <row r="442" spans="1:7">
      <c r="A442" s="20" t="s">
        <v>1291</v>
      </c>
      <c r="B442" s="27" t="s">
        <v>1292</v>
      </c>
      <c r="C442" s="20">
        <v>3.4948990000000002</v>
      </c>
      <c r="D442" s="20">
        <v>8.0761339999999997</v>
      </c>
      <c r="E442" s="20">
        <v>20.710208999999999</v>
      </c>
      <c r="F442" s="22">
        <v>5.3430390000000004E-6</v>
      </c>
      <c r="G442" s="22">
        <v>4.9616199999999997E-4</v>
      </c>
    </row>
    <row r="443" spans="1:7">
      <c r="A443" s="20" t="s">
        <v>1293</v>
      </c>
      <c r="B443" s="27" t="s">
        <v>172</v>
      </c>
      <c r="C443" s="20">
        <v>3.5011260000000002</v>
      </c>
      <c r="D443" s="20">
        <v>6.2242170000000003</v>
      </c>
      <c r="E443" s="20">
        <v>24.089621999999999</v>
      </c>
      <c r="F443" s="22">
        <v>9.1954539999999999E-7</v>
      </c>
      <c r="G443" s="22">
        <v>1.368955E-4</v>
      </c>
    </row>
    <row r="444" spans="1:7">
      <c r="A444" s="20" t="s">
        <v>1294</v>
      </c>
      <c r="B444" s="27" t="s">
        <v>1295</v>
      </c>
      <c r="C444" s="20">
        <v>3.539202</v>
      </c>
      <c r="D444" s="20">
        <v>10.184869000000001</v>
      </c>
      <c r="E444" s="20">
        <v>23.401420000000002</v>
      </c>
      <c r="F444" s="22">
        <v>1.3148140000000001E-6</v>
      </c>
      <c r="G444" s="22">
        <v>1.7871949999999999E-4</v>
      </c>
    </row>
    <row r="445" spans="1:7">
      <c r="A445" s="20" t="s">
        <v>1296</v>
      </c>
      <c r="B445" s="27" t="s">
        <v>1297</v>
      </c>
      <c r="C445" s="20">
        <v>3.5538349999999999</v>
      </c>
      <c r="D445" s="20">
        <v>9.4923280000000005</v>
      </c>
      <c r="E445" s="20">
        <v>22.720966000000001</v>
      </c>
      <c r="F445" s="22">
        <v>1.8731290000000001E-6</v>
      </c>
      <c r="G445" s="22">
        <v>2.406586E-4</v>
      </c>
    </row>
    <row r="446" spans="1:7">
      <c r="A446" s="20" t="s">
        <v>1298</v>
      </c>
      <c r="B446" s="27" t="s">
        <v>1299</v>
      </c>
      <c r="C446" s="20">
        <v>3.5814400000000002</v>
      </c>
      <c r="D446" s="20">
        <v>9.4741959999999992</v>
      </c>
      <c r="E446" s="20">
        <v>15.619577</v>
      </c>
      <c r="F446" s="22">
        <v>7.7448599999999996E-5</v>
      </c>
      <c r="G446" s="22">
        <v>3.9507459999999998E-3</v>
      </c>
    </row>
    <row r="447" spans="1:7">
      <c r="A447" s="20" t="s">
        <v>1300</v>
      </c>
      <c r="B447" s="27" t="s">
        <v>1301</v>
      </c>
      <c r="C447" s="20">
        <v>3.5871559999999998</v>
      </c>
      <c r="D447" s="20">
        <v>8.3223160000000007</v>
      </c>
      <c r="E447" s="20">
        <v>21.464668</v>
      </c>
      <c r="F447" s="22">
        <v>3.6040850000000002E-6</v>
      </c>
      <c r="G447" s="22">
        <v>3.7145839999999999E-4</v>
      </c>
    </row>
    <row r="448" spans="1:7">
      <c r="A448" s="20" t="s">
        <v>1302</v>
      </c>
      <c r="B448" s="27" t="s">
        <v>1303</v>
      </c>
      <c r="C448" s="20">
        <v>3.6056490000000001</v>
      </c>
      <c r="D448" s="20">
        <v>6.0729350000000002</v>
      </c>
      <c r="E448" s="20">
        <v>20.830304999999999</v>
      </c>
      <c r="F448" s="22">
        <v>5.0182609999999999E-6</v>
      </c>
      <c r="G448" s="22">
        <v>4.8521920000000002E-4</v>
      </c>
    </row>
    <row r="449" spans="1:7">
      <c r="A449" s="20" t="s">
        <v>1304</v>
      </c>
      <c r="B449" s="27" t="s">
        <v>1305</v>
      </c>
      <c r="C449" s="20">
        <v>3.6152760000000002</v>
      </c>
      <c r="D449" s="20">
        <v>4.3613049999999998</v>
      </c>
      <c r="E449" s="20">
        <v>20.904574</v>
      </c>
      <c r="F449" s="22">
        <v>4.8274050000000001E-6</v>
      </c>
      <c r="G449" s="22">
        <v>4.7734429999999998E-4</v>
      </c>
    </row>
    <row r="450" spans="1:7">
      <c r="A450" s="20" t="s">
        <v>1306</v>
      </c>
      <c r="B450" s="27" t="s">
        <v>688</v>
      </c>
      <c r="C450" s="20">
        <v>3.6181990000000002</v>
      </c>
      <c r="D450" s="20">
        <v>7.0174570000000003</v>
      </c>
      <c r="E450" s="20">
        <v>11.362086</v>
      </c>
      <c r="F450" s="22">
        <v>7.49586E-4</v>
      </c>
      <c r="G450" s="22">
        <v>2.02022E-2</v>
      </c>
    </row>
    <row r="451" spans="1:7">
      <c r="A451" s="20" t="s">
        <v>1307</v>
      </c>
      <c r="B451" s="27" t="s">
        <v>1308</v>
      </c>
      <c r="C451" s="20">
        <v>3.6631749999999998</v>
      </c>
      <c r="D451" s="20">
        <v>4.0544479999999998</v>
      </c>
      <c r="E451" s="20">
        <v>20.290859999999999</v>
      </c>
      <c r="F451" s="22">
        <v>6.6517579999999997E-6</v>
      </c>
      <c r="G451" s="22">
        <v>5.9987340000000004E-4</v>
      </c>
    </row>
    <row r="452" spans="1:7">
      <c r="A452" s="20" t="s">
        <v>1309</v>
      </c>
      <c r="B452" s="27" t="s">
        <v>1310</v>
      </c>
      <c r="C452" s="20">
        <v>3.683119</v>
      </c>
      <c r="D452" s="20">
        <v>5.4209459999999998</v>
      </c>
      <c r="E452" s="20">
        <v>21.468907000000002</v>
      </c>
      <c r="F452" s="22">
        <v>3.5961260000000001E-6</v>
      </c>
      <c r="G452" s="22">
        <v>3.7145839999999999E-4</v>
      </c>
    </row>
    <row r="453" spans="1:7">
      <c r="A453" s="20" t="s">
        <v>1311</v>
      </c>
      <c r="B453" s="27" t="s">
        <v>966</v>
      </c>
      <c r="C453" s="20">
        <v>3.6885979999999998</v>
      </c>
      <c r="D453" s="20">
        <v>4.1671699999999996</v>
      </c>
      <c r="E453" s="20">
        <v>15.464041999999999</v>
      </c>
      <c r="F453" s="22">
        <v>8.4089860000000007E-5</v>
      </c>
      <c r="G453" s="22">
        <v>4.1077020000000004E-3</v>
      </c>
    </row>
    <row r="454" spans="1:7">
      <c r="A454" s="20" t="s">
        <v>1312</v>
      </c>
      <c r="B454" s="27" t="s">
        <v>1313</v>
      </c>
      <c r="C454" s="20">
        <v>3.688707</v>
      </c>
      <c r="D454" s="20">
        <v>7.4461880000000003</v>
      </c>
      <c r="E454" s="20">
        <v>22.745949</v>
      </c>
      <c r="F454" s="22">
        <v>1.8489349999999999E-6</v>
      </c>
      <c r="G454" s="22">
        <v>2.406586E-4</v>
      </c>
    </row>
    <row r="455" spans="1:7">
      <c r="A455" s="20" t="s">
        <v>1314</v>
      </c>
      <c r="B455" s="27" t="s">
        <v>1315</v>
      </c>
      <c r="C455" s="20">
        <v>3.7223540000000002</v>
      </c>
      <c r="D455" s="20">
        <v>3.8308550000000001</v>
      </c>
      <c r="E455" s="20">
        <v>20.764866999999999</v>
      </c>
      <c r="F455" s="22">
        <v>5.1926879999999999E-6</v>
      </c>
      <c r="G455" s="22">
        <v>4.8931159999999997E-4</v>
      </c>
    </row>
    <row r="456" spans="1:7">
      <c r="A456" s="20" t="s">
        <v>22</v>
      </c>
      <c r="B456" s="27" t="s">
        <v>23</v>
      </c>
      <c r="C456" s="20">
        <v>3.7256309999999999</v>
      </c>
      <c r="D456" s="20">
        <v>6.7929209999999998</v>
      </c>
      <c r="E456" s="20">
        <v>21.589727</v>
      </c>
      <c r="F456" s="22">
        <v>3.3765549999999998E-6</v>
      </c>
      <c r="G456" s="22">
        <v>3.6400810000000001E-4</v>
      </c>
    </row>
    <row r="457" spans="1:7">
      <c r="A457" s="20" t="s">
        <v>1316</v>
      </c>
      <c r="B457" s="27" t="s">
        <v>1317</v>
      </c>
      <c r="C457" s="20">
        <v>3.7326350000000001</v>
      </c>
      <c r="D457" s="20">
        <v>7.7547269999999999</v>
      </c>
      <c r="E457" s="20">
        <v>25.131489999999999</v>
      </c>
      <c r="F457" s="22">
        <v>5.3551209999999995E-7</v>
      </c>
      <c r="G457" s="22">
        <v>9.3010520000000001E-5</v>
      </c>
    </row>
    <row r="458" spans="1:7">
      <c r="A458" s="20" t="s">
        <v>1318</v>
      </c>
      <c r="B458" s="27" t="s">
        <v>1319</v>
      </c>
      <c r="C458" s="20">
        <v>3.7391649999999998</v>
      </c>
      <c r="D458" s="20">
        <v>6.4571449999999997</v>
      </c>
      <c r="E458" s="20">
        <v>23.444998999999999</v>
      </c>
      <c r="F458" s="22">
        <v>1.2853640000000001E-6</v>
      </c>
      <c r="G458" s="22">
        <v>1.7790389999999999E-4</v>
      </c>
    </row>
    <row r="459" spans="1:7">
      <c r="A459" s="20" t="s">
        <v>1320</v>
      </c>
      <c r="B459" s="27" t="s">
        <v>1321</v>
      </c>
      <c r="C459" s="20">
        <v>3.7692909999999999</v>
      </c>
      <c r="D459" s="20">
        <v>7.9035289999999998</v>
      </c>
      <c r="E459" s="20">
        <v>22.331333999999998</v>
      </c>
      <c r="F459" s="22">
        <v>2.2943230000000002E-6</v>
      </c>
      <c r="G459" s="22">
        <v>2.8691269999999997E-4</v>
      </c>
    </row>
    <row r="460" spans="1:7">
      <c r="A460" s="20" t="s">
        <v>16</v>
      </c>
      <c r="B460" s="27" t="s">
        <v>17</v>
      </c>
      <c r="C460" s="20">
        <v>3.7933509999999999</v>
      </c>
      <c r="D460" s="20">
        <v>4.3127969999999998</v>
      </c>
      <c r="E460" s="20">
        <v>22.212754</v>
      </c>
      <c r="F460" s="22">
        <v>2.4404730000000001E-6</v>
      </c>
      <c r="G460" s="22">
        <v>2.9655350000000003E-4</v>
      </c>
    </row>
    <row r="461" spans="1:7">
      <c r="A461" s="20" t="s">
        <v>1322</v>
      </c>
      <c r="B461" s="27" t="s">
        <v>1323</v>
      </c>
      <c r="C461" s="20">
        <v>3.8044859999999998</v>
      </c>
      <c r="D461" s="20">
        <v>4.0686970000000002</v>
      </c>
      <c r="E461" s="20">
        <v>21.262913000000001</v>
      </c>
      <c r="F461" s="22">
        <v>4.0040390000000001E-6</v>
      </c>
      <c r="G461" s="22">
        <v>4.0819439999999999E-4</v>
      </c>
    </row>
    <row r="462" spans="1:7">
      <c r="A462" s="20" t="s">
        <v>1324</v>
      </c>
      <c r="B462" s="27" t="s">
        <v>1325</v>
      </c>
      <c r="C462" s="20">
        <v>3.8214429999999999</v>
      </c>
      <c r="D462" s="20">
        <v>7.1969200000000004</v>
      </c>
      <c r="E462" s="20">
        <v>24.590823</v>
      </c>
      <c r="F462" s="22">
        <v>7.0888509999999995E-7</v>
      </c>
      <c r="G462" s="22">
        <v>1.1664269999999999E-4</v>
      </c>
    </row>
    <row r="463" spans="1:7">
      <c r="A463" s="20" t="s">
        <v>1326</v>
      </c>
      <c r="B463" s="27" t="s">
        <v>1327</v>
      </c>
      <c r="C463" s="20">
        <v>3.8282609999999999</v>
      </c>
      <c r="D463" s="20">
        <v>4.781504</v>
      </c>
      <c r="E463" s="20">
        <v>18.148094</v>
      </c>
      <c r="F463" s="22">
        <v>2.043738E-5</v>
      </c>
      <c r="G463" s="22">
        <v>1.3991400000000001E-3</v>
      </c>
    </row>
    <row r="464" spans="1:7">
      <c r="A464" s="20" t="s">
        <v>1328</v>
      </c>
      <c r="B464" s="27" t="s">
        <v>1329</v>
      </c>
      <c r="C464" s="20">
        <v>3.838006</v>
      </c>
      <c r="D464" s="20">
        <v>7.0626179999999996</v>
      </c>
      <c r="E464" s="20">
        <v>16.228757000000002</v>
      </c>
      <c r="F464" s="22">
        <v>5.6135489999999997E-5</v>
      </c>
      <c r="G464" s="22">
        <v>3.0646639999999999E-3</v>
      </c>
    </row>
    <row r="465" spans="1:8">
      <c r="A465" s="20" t="s">
        <v>1330</v>
      </c>
      <c r="B465" s="27" t="s">
        <v>1299</v>
      </c>
      <c r="C465" s="20">
        <v>3.8610579999999999</v>
      </c>
      <c r="D465" s="20">
        <v>8.9520520000000001</v>
      </c>
      <c r="E465" s="20">
        <v>20.868617</v>
      </c>
      <c r="F465" s="22">
        <v>4.9188799999999999E-6</v>
      </c>
      <c r="G465" s="22">
        <v>4.8056439999999998E-4</v>
      </c>
    </row>
    <row r="466" spans="1:8">
      <c r="A466" s="20" t="s">
        <v>1331</v>
      </c>
      <c r="B466" s="27" t="s">
        <v>1332</v>
      </c>
      <c r="C466" s="20">
        <v>3.90367</v>
      </c>
      <c r="D466" s="20">
        <v>3.4256980000000001</v>
      </c>
      <c r="E466" s="20">
        <v>20.497727000000001</v>
      </c>
      <c r="F466" s="22">
        <v>5.9702110000000001E-6</v>
      </c>
      <c r="G466" s="22">
        <v>5.4363700000000003E-4</v>
      </c>
    </row>
    <row r="467" spans="1:8">
      <c r="A467" s="20" t="s">
        <v>1333</v>
      </c>
      <c r="B467" s="27" t="s">
        <v>1334</v>
      </c>
      <c r="C467" s="20">
        <v>3.9313720000000001</v>
      </c>
      <c r="D467" s="20">
        <v>5.3105570000000002</v>
      </c>
      <c r="E467" s="20">
        <v>22.47289</v>
      </c>
      <c r="F467" s="22">
        <v>2.1313050000000002E-6</v>
      </c>
      <c r="G467" s="22">
        <v>2.7012850000000002E-4</v>
      </c>
    </row>
    <row r="468" spans="1:8">
      <c r="A468" s="20" t="s">
        <v>1335</v>
      </c>
      <c r="B468" s="27" t="s">
        <v>1336</v>
      </c>
      <c r="C468" s="20">
        <v>3.9346610000000002</v>
      </c>
      <c r="D468" s="20">
        <v>3.893357</v>
      </c>
      <c r="E468" s="20">
        <v>19.220248999999999</v>
      </c>
      <c r="F468" s="22">
        <v>1.164714E-5</v>
      </c>
      <c r="G468" s="22">
        <v>9.6671229999999999E-4</v>
      </c>
    </row>
    <row r="469" spans="1:8">
      <c r="A469" s="20" t="s">
        <v>1337</v>
      </c>
      <c r="B469" s="27" t="s">
        <v>1338</v>
      </c>
      <c r="C469" s="20">
        <v>4.0423080000000002</v>
      </c>
      <c r="D469" s="20">
        <v>7.4667310000000002</v>
      </c>
      <c r="E469" s="20">
        <v>15.340764999999999</v>
      </c>
      <c r="F469" s="22">
        <v>8.9758590000000004E-5</v>
      </c>
      <c r="G469" s="22">
        <v>4.3394109999999996E-3</v>
      </c>
    </row>
    <row r="470" spans="1:8">
      <c r="A470" s="20" t="s">
        <v>1339</v>
      </c>
      <c r="B470" s="27" t="s">
        <v>1073</v>
      </c>
      <c r="C470" s="20">
        <v>4.0930850000000003</v>
      </c>
      <c r="D470" s="20">
        <v>7.8875650000000004</v>
      </c>
      <c r="E470" s="20">
        <v>26.268028999999999</v>
      </c>
      <c r="F470" s="22">
        <v>2.9716759999999998E-7</v>
      </c>
      <c r="G470" s="22">
        <v>5.6880299999999998E-5</v>
      </c>
    </row>
    <row r="471" spans="1:8">
      <c r="A471" s="20" t="s">
        <v>1340</v>
      </c>
      <c r="B471" s="27" t="s">
        <v>1073</v>
      </c>
      <c r="C471" s="20">
        <v>4.1035620000000002</v>
      </c>
      <c r="D471" s="20">
        <v>8.0063759999999995</v>
      </c>
      <c r="E471" s="20">
        <v>21.555233999999999</v>
      </c>
      <c r="F471" s="22">
        <v>3.437832E-6</v>
      </c>
      <c r="G471" s="22">
        <v>3.6640259999999998E-4</v>
      </c>
    </row>
    <row r="472" spans="1:8">
      <c r="A472" s="20" t="s">
        <v>1341</v>
      </c>
      <c r="B472" s="27" t="s">
        <v>1342</v>
      </c>
      <c r="C472" s="20">
        <v>4.1099019999999999</v>
      </c>
      <c r="D472" s="20">
        <v>4.8558490000000001</v>
      </c>
      <c r="E472" s="20">
        <v>21.727257000000002</v>
      </c>
      <c r="F472" s="22">
        <v>3.1429379999999998E-6</v>
      </c>
      <c r="G472" s="22">
        <v>3.5092389999999998E-4</v>
      </c>
    </row>
    <row r="473" spans="1:8">
      <c r="A473" s="20" t="s">
        <v>1343</v>
      </c>
      <c r="B473" s="27" t="s">
        <v>1344</v>
      </c>
      <c r="C473" s="20">
        <v>4.1504000000000003</v>
      </c>
      <c r="D473" s="20">
        <v>5.3256940000000004</v>
      </c>
      <c r="E473" s="20">
        <v>24.363727999999998</v>
      </c>
      <c r="F473" s="22">
        <v>7.9756350000000005E-7</v>
      </c>
      <c r="G473" s="22">
        <v>1.254847E-4</v>
      </c>
    </row>
    <row r="474" spans="1:8">
      <c r="A474" s="20" t="s">
        <v>1345</v>
      </c>
      <c r="B474" s="27" t="s">
        <v>1346</v>
      </c>
      <c r="C474" s="20">
        <v>4.162433</v>
      </c>
      <c r="D474" s="20">
        <v>10.023510999999999</v>
      </c>
      <c r="E474" s="20">
        <v>11.925464</v>
      </c>
      <c r="F474" s="22">
        <v>5.5371830000000002E-4</v>
      </c>
      <c r="G474" s="22">
        <v>1.612833E-2</v>
      </c>
    </row>
    <row r="475" spans="1:8">
      <c r="A475" s="23" t="s">
        <v>1347</v>
      </c>
      <c r="B475" s="27" t="s">
        <v>1348</v>
      </c>
      <c r="C475" s="23">
        <v>4.2331849999999998</v>
      </c>
      <c r="D475" s="23">
        <v>9.2344200000000001</v>
      </c>
      <c r="E475" s="23">
        <v>30.478967000000001</v>
      </c>
      <c r="F475" s="22">
        <v>3.37506E-8</v>
      </c>
      <c r="G475" s="22">
        <v>9.3102019999999999E-6</v>
      </c>
      <c r="H475" s="1"/>
    </row>
    <row r="476" spans="1:8">
      <c r="A476" s="20" t="s">
        <v>1349</v>
      </c>
      <c r="B476" s="27" t="s">
        <v>1073</v>
      </c>
      <c r="C476" s="20">
        <v>4.2696740000000002</v>
      </c>
      <c r="D476" s="20">
        <v>6.8687849999999999</v>
      </c>
      <c r="E476" s="20">
        <v>20.755886</v>
      </c>
      <c r="F476" s="22">
        <v>5.2170979999999999E-6</v>
      </c>
      <c r="G476" s="22">
        <v>4.8931159999999997E-4</v>
      </c>
    </row>
    <row r="477" spans="1:8">
      <c r="A477" s="20" t="s">
        <v>1350</v>
      </c>
      <c r="B477" s="27" t="s">
        <v>1351</v>
      </c>
      <c r="C477" s="20">
        <v>4.3279500000000004</v>
      </c>
      <c r="D477" s="20">
        <v>5.5271020000000002</v>
      </c>
      <c r="E477" s="20">
        <v>14.153798999999999</v>
      </c>
      <c r="F477" s="22">
        <v>1.684566E-4</v>
      </c>
      <c r="G477" s="22">
        <v>6.8221219999999999E-3</v>
      </c>
    </row>
    <row r="478" spans="1:8">
      <c r="A478" s="20" t="s">
        <v>31</v>
      </c>
      <c r="B478" s="27" t="s">
        <v>32</v>
      </c>
      <c r="C478" s="20">
        <v>4.4137810000000002</v>
      </c>
      <c r="D478" s="20">
        <v>3.692358</v>
      </c>
      <c r="E478" s="20">
        <v>21.691289000000001</v>
      </c>
      <c r="F478" s="22">
        <v>3.202421E-6</v>
      </c>
      <c r="G478" s="22">
        <v>3.5335899999999998E-4</v>
      </c>
    </row>
    <row r="479" spans="1:8">
      <c r="A479" s="20" t="s">
        <v>1194</v>
      </c>
      <c r="B479" s="27" t="s">
        <v>1195</v>
      </c>
      <c r="C479" s="20">
        <v>4.4490100000000004</v>
      </c>
      <c r="D479" s="20">
        <v>6.38246</v>
      </c>
      <c r="E479" s="20">
        <v>14.054506</v>
      </c>
      <c r="F479" s="22">
        <v>1.775879E-4</v>
      </c>
      <c r="G479" s="22">
        <v>7.0876450000000001E-3</v>
      </c>
    </row>
    <row r="480" spans="1:8">
      <c r="A480" s="20" t="s">
        <v>1352</v>
      </c>
      <c r="B480" s="27" t="s">
        <v>1353</v>
      </c>
      <c r="C480" s="20">
        <v>4.4893900000000002</v>
      </c>
      <c r="D480" s="20">
        <v>5.1159140000000001</v>
      </c>
      <c r="E480" s="20">
        <v>25.456268000000001</v>
      </c>
      <c r="F480" s="22">
        <v>4.5252500000000001E-7</v>
      </c>
      <c r="G480" s="22">
        <v>8.3220239999999996E-5</v>
      </c>
    </row>
    <row r="481" spans="1:8">
      <c r="A481" s="20" t="s">
        <v>1354</v>
      </c>
      <c r="B481" s="27" t="s">
        <v>1355</v>
      </c>
      <c r="C481" s="20">
        <v>4.5719349999999999</v>
      </c>
      <c r="D481" s="20">
        <v>8.0705460000000002</v>
      </c>
      <c r="E481" s="20">
        <v>27.587741000000001</v>
      </c>
      <c r="F481" s="22">
        <v>1.5012730000000001E-7</v>
      </c>
      <c r="G481" s="22">
        <v>3.2745199999999999E-5</v>
      </c>
    </row>
    <row r="482" spans="1:8">
      <c r="A482" s="23" t="s">
        <v>1356</v>
      </c>
      <c r="B482" s="21" t="s">
        <v>1357</v>
      </c>
      <c r="C482" s="23">
        <v>4.585172</v>
      </c>
      <c r="D482" s="23">
        <v>7.0197979999999998</v>
      </c>
      <c r="E482" s="23">
        <v>35.563043</v>
      </c>
      <c r="F482" s="22">
        <v>2.4692809999999999E-9</v>
      </c>
      <c r="G482" s="22">
        <v>1.0526990000000001E-6</v>
      </c>
      <c r="H482" s="1"/>
    </row>
    <row r="483" spans="1:8">
      <c r="A483" s="20" t="s">
        <v>1358</v>
      </c>
      <c r="B483" s="27" t="s">
        <v>1338</v>
      </c>
      <c r="C483" s="20">
        <v>4.6794599999999997</v>
      </c>
      <c r="D483" s="20">
        <v>6.1274470000000001</v>
      </c>
      <c r="E483" s="20">
        <v>23.448266</v>
      </c>
      <c r="F483" s="22">
        <v>1.283184E-6</v>
      </c>
      <c r="G483" s="22">
        <v>1.7790389999999999E-4</v>
      </c>
    </row>
    <row r="484" spans="1:8">
      <c r="A484" s="20" t="s">
        <v>1359</v>
      </c>
      <c r="B484" s="27" t="s">
        <v>1360</v>
      </c>
      <c r="C484" s="20">
        <v>4.8010729999999997</v>
      </c>
      <c r="D484" s="20">
        <v>4.0112249999999996</v>
      </c>
      <c r="E484" s="20">
        <v>24.101739999999999</v>
      </c>
      <c r="F484" s="22">
        <v>9.1377709999999998E-7</v>
      </c>
      <c r="G484" s="22">
        <v>1.368955E-4</v>
      </c>
    </row>
    <row r="485" spans="1:8">
      <c r="A485" s="20" t="s">
        <v>1361</v>
      </c>
      <c r="B485" s="21" t="s">
        <v>1362</v>
      </c>
      <c r="C485" s="20">
        <v>4.873475</v>
      </c>
      <c r="D485" s="20">
        <v>8.5736899999999991</v>
      </c>
      <c r="E485" s="20">
        <v>39.382192000000003</v>
      </c>
      <c r="F485" s="22">
        <v>3.4846039999999998E-10</v>
      </c>
      <c r="G485" s="22">
        <v>2.0942500000000001E-7</v>
      </c>
    </row>
    <row r="486" spans="1:8">
      <c r="A486" s="23" t="s">
        <v>1363</v>
      </c>
      <c r="B486" s="21" t="s">
        <v>1364</v>
      </c>
      <c r="C486" s="23">
        <v>4.8757109999999999</v>
      </c>
      <c r="D486" s="23">
        <v>7.1745479999999997</v>
      </c>
      <c r="E486" s="23">
        <v>38.410648000000002</v>
      </c>
      <c r="F486" s="22">
        <v>5.7318800000000005E-10</v>
      </c>
      <c r="G486" s="22">
        <v>2.9866279999999999E-7</v>
      </c>
      <c r="H486" s="1"/>
    </row>
    <row r="487" spans="1:8">
      <c r="A487" s="20" t="s">
        <v>8</v>
      </c>
      <c r="B487" s="27" t="s">
        <v>9</v>
      </c>
      <c r="C487" s="20">
        <v>5.0613229999999998</v>
      </c>
      <c r="D487" s="20">
        <v>3.5875729999999999</v>
      </c>
      <c r="E487" s="20">
        <v>27.770565000000001</v>
      </c>
      <c r="F487" s="22">
        <v>1.3658849999999999E-7</v>
      </c>
      <c r="G487" s="22">
        <v>3.050151E-5</v>
      </c>
    </row>
    <row r="488" spans="1:8">
      <c r="A488" s="20" t="s">
        <v>1172</v>
      </c>
      <c r="B488" s="27" t="s">
        <v>1174</v>
      </c>
      <c r="C488" s="20">
        <v>5.0830869999999999</v>
      </c>
      <c r="D488" s="20">
        <v>3.0438580000000002</v>
      </c>
      <c r="E488" s="20">
        <v>25.147262000000001</v>
      </c>
      <c r="F488" s="22">
        <v>5.3115019999999997E-7</v>
      </c>
      <c r="G488" s="22">
        <v>9.3010520000000001E-5</v>
      </c>
    </row>
    <row r="489" spans="1:8">
      <c r="A489" s="20" t="s">
        <v>1365</v>
      </c>
      <c r="B489" s="27" t="s">
        <v>1366</v>
      </c>
      <c r="C489" s="20">
        <v>5.0859670000000001</v>
      </c>
      <c r="D489" s="20">
        <v>3.0502050000000001</v>
      </c>
      <c r="E489" s="20">
        <v>25.047191999999999</v>
      </c>
      <c r="F489" s="22">
        <v>5.594418E-7</v>
      </c>
      <c r="G489" s="22">
        <v>9.5400079999999993E-5</v>
      </c>
    </row>
    <row r="490" spans="1:8">
      <c r="A490" s="23" t="s">
        <v>1367</v>
      </c>
      <c r="B490" s="21" t="s">
        <v>1073</v>
      </c>
      <c r="C490" s="23">
        <v>5.3884679999999996</v>
      </c>
      <c r="D490" s="23">
        <v>5.3046920000000002</v>
      </c>
      <c r="E490" s="23">
        <v>32.432915000000001</v>
      </c>
      <c r="F490" s="22">
        <v>1.2337890000000001E-8</v>
      </c>
      <c r="G490" s="22">
        <v>4.2858170000000004E-6</v>
      </c>
      <c r="H490" s="1"/>
    </row>
    <row r="491" spans="1:8">
      <c r="A491" s="23" t="s">
        <v>1164</v>
      </c>
      <c r="B491" s="21" t="s">
        <v>1165</v>
      </c>
      <c r="C491" s="23">
        <v>5.4092099999999999</v>
      </c>
      <c r="D491" s="23">
        <v>4.3346119999999999</v>
      </c>
      <c r="E491" s="23">
        <v>32.940320999999997</v>
      </c>
      <c r="F491" s="22">
        <v>9.5031710000000007E-9</v>
      </c>
      <c r="G491" s="22">
        <v>3.4280859999999999E-6</v>
      </c>
      <c r="H491" s="1"/>
    </row>
    <row r="492" spans="1:8">
      <c r="A492" s="23" t="s">
        <v>1368</v>
      </c>
      <c r="B492" s="27" t="s">
        <v>1369</v>
      </c>
      <c r="C492" s="23">
        <v>5.7287419999999996</v>
      </c>
      <c r="D492" s="23">
        <v>3.6963140000000001</v>
      </c>
      <c r="E492" s="23">
        <v>29.290057999999998</v>
      </c>
      <c r="F492" s="22">
        <v>6.2314589999999994E-8</v>
      </c>
      <c r="G492" s="22">
        <v>1.6234680000000001E-5</v>
      </c>
      <c r="H492" s="1"/>
    </row>
    <row r="493" spans="1:8">
      <c r="A493" s="23" t="s">
        <v>1140</v>
      </c>
      <c r="B493" s="21" t="s">
        <v>1146</v>
      </c>
      <c r="C493" s="23">
        <v>5.7487190000000004</v>
      </c>
      <c r="D493" s="23">
        <v>4.6877959999999996</v>
      </c>
      <c r="E493" s="23">
        <v>30.494847</v>
      </c>
      <c r="F493" s="22">
        <v>3.3475449999999998E-8</v>
      </c>
      <c r="G493" s="22">
        <v>9.3102019999999999E-6</v>
      </c>
      <c r="H493" s="1"/>
    </row>
    <row r="494" spans="1:8">
      <c r="A494" s="20" t="s">
        <v>1370</v>
      </c>
      <c r="B494" s="27" t="s">
        <v>1371</v>
      </c>
      <c r="C494" s="20">
        <v>5.911664</v>
      </c>
      <c r="D494" s="20">
        <v>5.3600399999999997</v>
      </c>
      <c r="E494" s="20">
        <v>21.791367000000001</v>
      </c>
      <c r="F494" s="22">
        <v>3.0396480000000001E-6</v>
      </c>
      <c r="G494" s="22">
        <v>3.4348020000000003E-4</v>
      </c>
    </row>
    <row r="495" spans="1:8">
      <c r="A495" s="20" t="s">
        <v>1081</v>
      </c>
      <c r="B495" s="21" t="s">
        <v>1086</v>
      </c>
      <c r="C495" s="20">
        <v>8.2616809999999994</v>
      </c>
      <c r="D495" s="20">
        <v>5.2372540000000001</v>
      </c>
      <c r="E495" s="20">
        <v>41.139386999999999</v>
      </c>
      <c r="F495" s="22">
        <v>1.417509E-10</v>
      </c>
      <c r="G495" s="22">
        <v>1.022678E-7</v>
      </c>
    </row>
  </sheetData>
  <autoFilter ref="A1:G495" xr:uid="{00000000-0009-0000-0000-000002000000}"/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34" r:id="rId1" location="alnHdr_147788698" xr:uid="{00000000-0004-0000-0200-00000A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7671B-0C3F-4708-9B72-5E73DD6960DD}">
  <dimension ref="A1:G45"/>
  <sheetViews>
    <sheetView workbookViewId="0">
      <selection activeCell="H5" sqref="A1:XFD1048576"/>
    </sheetView>
  </sheetViews>
  <sheetFormatPr defaultRowHeight="14.5"/>
  <cols>
    <col min="1" max="1" width="18.1796875" style="13" bestFit="1" customWidth="1"/>
    <col min="2" max="2" width="64.26953125" style="13" bestFit="1" customWidth="1"/>
    <col min="3" max="4" width="8.81640625" style="13" bestFit="1" customWidth="1"/>
    <col min="5" max="5" width="11.81640625" style="13" bestFit="1" customWidth="1"/>
    <col min="6" max="7" width="8.81640625" style="13" bestFit="1" customWidth="1"/>
    <col min="8" max="16384" width="8.7265625" style="13"/>
  </cols>
  <sheetData>
    <row r="1" spans="1:7">
      <c r="A1" s="14" t="s">
        <v>1372</v>
      </c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</row>
    <row r="2" spans="1:7">
      <c r="A2" s="13" t="s">
        <v>24</v>
      </c>
      <c r="B2" s="13" t="s">
        <v>35</v>
      </c>
      <c r="C2" s="13">
        <v>9.7809999999999998E-3</v>
      </c>
      <c r="D2" s="13">
        <v>6.7660340000000003</v>
      </c>
      <c r="E2" s="13">
        <v>3.48E-4</v>
      </c>
      <c r="F2" s="13">
        <v>0.98538700000000001</v>
      </c>
      <c r="G2" s="13">
        <v>0.99658199999999997</v>
      </c>
    </row>
    <row r="3" spans="1:7">
      <c r="A3" s="13" t="s">
        <v>57</v>
      </c>
      <c r="B3" s="13" t="s">
        <v>58</v>
      </c>
      <c r="C3" s="13">
        <v>9.3369999999999998E-3</v>
      </c>
      <c r="D3" s="13">
        <v>7.3401940000000003</v>
      </c>
      <c r="E3" s="13">
        <v>3.39E-4</v>
      </c>
      <c r="F3" s="13">
        <v>0.98556500000000002</v>
      </c>
      <c r="G3" s="13">
        <v>0.99658199999999997</v>
      </c>
    </row>
    <row r="4" spans="1:7">
      <c r="A4" s="13" t="s">
        <v>59</v>
      </c>
      <c r="B4" s="13" t="s">
        <v>60</v>
      </c>
      <c r="C4" s="13">
        <v>9.2510000000000005E-3</v>
      </c>
      <c r="D4" s="13">
        <v>8.3289449999999992</v>
      </c>
      <c r="E4" s="13">
        <v>3.3100000000000002E-4</v>
      </c>
      <c r="F4" s="13">
        <v>0.98574399999999995</v>
      </c>
      <c r="G4" s="13">
        <v>0.99658199999999997</v>
      </c>
    </row>
    <row r="5" spans="1:7">
      <c r="A5" s="13" t="s">
        <v>73</v>
      </c>
      <c r="B5" s="13" t="s">
        <v>74</v>
      </c>
      <c r="C5" s="13">
        <v>-9.0900000000000009E-3</v>
      </c>
      <c r="D5" s="13">
        <v>8.5290099999999995</v>
      </c>
      <c r="E5" s="13">
        <v>3.1100000000000002E-4</v>
      </c>
      <c r="F5" s="13">
        <v>0.98617100000000002</v>
      </c>
      <c r="G5" s="13">
        <v>0.99674200000000002</v>
      </c>
    </row>
    <row r="6" spans="1:7">
      <c r="A6" s="13" t="s">
        <v>86</v>
      </c>
      <c r="B6" s="13" t="s">
        <v>87</v>
      </c>
      <c r="C6" s="13">
        <v>-8.6899999999999998E-3</v>
      </c>
      <c r="D6" s="13">
        <v>7.3974859999999998</v>
      </c>
      <c r="E6" s="13">
        <v>2.9599999999999998E-4</v>
      </c>
      <c r="F6" s="13">
        <v>0.98651699999999998</v>
      </c>
      <c r="G6" s="13">
        <v>0.99693299999999996</v>
      </c>
    </row>
    <row r="7" spans="1:7">
      <c r="A7" s="13" t="s">
        <v>88</v>
      </c>
      <c r="B7" s="13" t="s">
        <v>89</v>
      </c>
      <c r="C7" s="13">
        <v>-8.8500000000000002E-3</v>
      </c>
      <c r="D7" s="13">
        <v>6.6030430000000004</v>
      </c>
      <c r="E7" s="13">
        <v>2.8800000000000001E-4</v>
      </c>
      <c r="F7" s="13">
        <v>0.98669399999999996</v>
      </c>
      <c r="G7" s="13">
        <v>0.99700599999999995</v>
      </c>
    </row>
    <row r="8" spans="1:7">
      <c r="A8" s="13" t="s">
        <v>91</v>
      </c>
      <c r="B8" s="13" t="s">
        <v>93</v>
      </c>
      <c r="C8" s="13">
        <v>-8.09E-3</v>
      </c>
      <c r="D8" s="13">
        <v>6.6952400000000001</v>
      </c>
      <c r="E8" s="13">
        <v>2.5599999999999999E-4</v>
      </c>
      <c r="F8" s="13">
        <v>0.98745899999999998</v>
      </c>
      <c r="G8" s="13">
        <v>0.99742200000000003</v>
      </c>
    </row>
    <row r="9" spans="1:7">
      <c r="A9" s="13" t="s">
        <v>96</v>
      </c>
      <c r="B9" s="13" t="s">
        <v>97</v>
      </c>
      <c r="C9" s="13">
        <v>-8.3000000000000001E-3</v>
      </c>
      <c r="D9" s="13">
        <v>6.3633610000000003</v>
      </c>
      <c r="E9" s="13">
        <v>2.3699999999999999E-4</v>
      </c>
      <c r="F9" s="13">
        <v>0.98793699999999995</v>
      </c>
      <c r="G9" s="13">
        <v>0.99749399999999999</v>
      </c>
    </row>
    <row r="10" spans="1:7">
      <c r="A10" s="13" t="s">
        <v>98</v>
      </c>
      <c r="B10" s="13" t="s">
        <v>99</v>
      </c>
      <c r="C10" s="13">
        <v>7.3090000000000004E-3</v>
      </c>
      <c r="D10" s="13">
        <v>8.8423839999999991</v>
      </c>
      <c r="E10" s="13">
        <v>1.8699999999999999E-4</v>
      </c>
      <c r="F10" s="13">
        <v>0.98929599999999995</v>
      </c>
      <c r="G10" s="13">
        <v>0.99755199999999999</v>
      </c>
    </row>
    <row r="11" spans="1:7">
      <c r="A11" s="13" t="s">
        <v>100</v>
      </c>
      <c r="B11" s="13" t="s">
        <v>101</v>
      </c>
      <c r="C11" s="13">
        <v>6.7390000000000002E-3</v>
      </c>
      <c r="D11" s="13">
        <v>7.4002569999999999</v>
      </c>
      <c r="E11" s="13">
        <v>1.6899999999999999E-4</v>
      </c>
      <c r="F11" s="13">
        <v>0.98982099999999995</v>
      </c>
      <c r="G11" s="13">
        <v>0.99769699999999994</v>
      </c>
    </row>
    <row r="12" spans="1:7">
      <c r="A12" s="13" t="s">
        <v>102</v>
      </c>
      <c r="B12" s="13" t="s">
        <v>103</v>
      </c>
      <c r="C12" s="13">
        <v>6.5630000000000003E-3</v>
      </c>
      <c r="D12" s="13">
        <v>6.5955269999999997</v>
      </c>
      <c r="E12" s="13">
        <v>1.6899999999999999E-4</v>
      </c>
      <c r="F12" s="13">
        <v>0.98982499999999995</v>
      </c>
      <c r="G12" s="13">
        <v>0.99769699999999994</v>
      </c>
    </row>
    <row r="13" spans="1:7">
      <c r="A13" s="13" t="s">
        <v>106</v>
      </c>
      <c r="B13" s="13" t="s">
        <v>107</v>
      </c>
      <c r="C13" s="13">
        <v>-6.3499999999999997E-3</v>
      </c>
      <c r="D13" s="13">
        <v>6.181025</v>
      </c>
      <c r="E13" s="13">
        <v>1.56E-4</v>
      </c>
      <c r="F13" s="13">
        <v>0.99022200000000005</v>
      </c>
      <c r="G13" s="13">
        <v>0.99788200000000005</v>
      </c>
    </row>
    <row r="14" spans="1:7">
      <c r="A14" s="13" t="s">
        <v>110</v>
      </c>
      <c r="B14" s="13" t="s">
        <v>111</v>
      </c>
      <c r="C14" s="13">
        <v>-6.7299999999999999E-3</v>
      </c>
      <c r="D14" s="13">
        <v>8.3723770000000002</v>
      </c>
      <c r="E14" s="13">
        <v>1.4799999999999999E-4</v>
      </c>
      <c r="F14" s="13">
        <v>0.99045399999999995</v>
      </c>
      <c r="G14" s="13">
        <v>0.99790199999999996</v>
      </c>
    </row>
    <row r="15" spans="1:7">
      <c r="A15" s="13" t="s">
        <v>115</v>
      </c>
      <c r="B15" s="13" t="s">
        <v>116</v>
      </c>
      <c r="C15" s="13">
        <v>-5.7999999999999996E-3</v>
      </c>
      <c r="D15" s="13">
        <v>7.0440630000000004</v>
      </c>
      <c r="E15" s="13">
        <v>1.2899999999999999E-4</v>
      </c>
      <c r="F15" s="13">
        <v>0.99109700000000001</v>
      </c>
      <c r="G15" s="13">
        <v>0.99801899999999999</v>
      </c>
    </row>
    <row r="16" spans="1:7">
      <c r="A16" s="13" t="s">
        <v>118</v>
      </c>
      <c r="B16" s="13" t="s">
        <v>119</v>
      </c>
      <c r="C16" s="13">
        <v>-5.9300000000000004E-3</v>
      </c>
      <c r="D16" s="13">
        <v>8.5149799999999995</v>
      </c>
      <c r="E16" s="13">
        <v>1.2899999999999999E-4</v>
      </c>
      <c r="F16" s="13">
        <v>0.99110299999999996</v>
      </c>
      <c r="G16" s="13">
        <v>0.99801899999999999</v>
      </c>
    </row>
    <row r="17" spans="1:7">
      <c r="A17" s="13" t="s">
        <v>121</v>
      </c>
      <c r="B17" s="13" t="s">
        <v>122</v>
      </c>
      <c r="C17" s="13">
        <v>-5.5199999999999997E-3</v>
      </c>
      <c r="D17" s="13">
        <v>6.4378099999999998</v>
      </c>
      <c r="E17" s="13">
        <v>1.1900000000000001E-4</v>
      </c>
      <c r="F17" s="13">
        <v>0.99145700000000003</v>
      </c>
      <c r="G17" s="13">
        <v>0.998054</v>
      </c>
    </row>
    <row r="18" spans="1:7">
      <c r="A18" s="13" t="s">
        <v>123</v>
      </c>
      <c r="B18" s="13" t="s">
        <v>124</v>
      </c>
      <c r="C18" s="13">
        <v>5.4850000000000003E-3</v>
      </c>
      <c r="D18" s="13">
        <v>7.737012</v>
      </c>
      <c r="E18" s="13">
        <v>1.1400000000000001E-4</v>
      </c>
      <c r="F18" s="13">
        <v>0.99164200000000002</v>
      </c>
      <c r="G18" s="13">
        <v>0.99810500000000002</v>
      </c>
    </row>
    <row r="19" spans="1:7">
      <c r="A19" s="13" t="s">
        <v>145</v>
      </c>
      <c r="B19" s="13" t="s">
        <v>146</v>
      </c>
      <c r="C19" s="13">
        <v>-4.7099999999999998E-3</v>
      </c>
      <c r="D19" s="13">
        <v>7.7625120000000001</v>
      </c>
      <c r="E19" s="13">
        <v>8.4699999999999999E-5</v>
      </c>
      <c r="F19" s="13">
        <v>0.99278599999999995</v>
      </c>
      <c r="G19" s="13">
        <v>0.99810500000000002</v>
      </c>
    </row>
    <row r="20" spans="1:7">
      <c r="A20" s="13" t="s">
        <v>151</v>
      </c>
      <c r="B20" s="13" t="s">
        <v>152</v>
      </c>
      <c r="C20" s="13">
        <v>-4.3899999999999998E-3</v>
      </c>
      <c r="D20" s="13">
        <v>6.3191899999999999</v>
      </c>
      <c r="E20" s="13">
        <v>7.5900000000000002E-5</v>
      </c>
      <c r="F20" s="13">
        <v>0.99317200000000005</v>
      </c>
      <c r="G20" s="13">
        <v>0.99810500000000002</v>
      </c>
    </row>
    <row r="21" spans="1:7">
      <c r="A21" s="13" t="s">
        <v>161</v>
      </c>
      <c r="B21" s="13" t="s">
        <v>162</v>
      </c>
      <c r="C21" s="13">
        <v>-4.4000000000000003E-3</v>
      </c>
      <c r="D21" s="13">
        <v>7.4091259999999997</v>
      </c>
      <c r="E21" s="13">
        <v>7.5799999999999999E-5</v>
      </c>
      <c r="F21" s="13">
        <v>0.99317699999999998</v>
      </c>
      <c r="G21" s="13">
        <v>0.99810500000000002</v>
      </c>
    </row>
    <row r="22" spans="1:7">
      <c r="A22" s="13" t="s">
        <v>167</v>
      </c>
      <c r="B22" s="13" t="s">
        <v>168</v>
      </c>
      <c r="C22" s="13">
        <v>4.2509999999999996E-3</v>
      </c>
      <c r="D22" s="13">
        <v>6.6322070000000002</v>
      </c>
      <c r="E22" s="13">
        <v>7.0400000000000004E-5</v>
      </c>
      <c r="F22" s="13">
        <v>0.99342200000000003</v>
      </c>
      <c r="G22" s="13">
        <v>0.99817199999999995</v>
      </c>
    </row>
    <row r="23" spans="1:7">
      <c r="A23" s="13" t="s">
        <v>180</v>
      </c>
      <c r="B23" s="13" t="s">
        <v>181</v>
      </c>
      <c r="C23" s="13">
        <v>-4.28E-3</v>
      </c>
      <c r="D23" s="13">
        <v>6.1189349999999996</v>
      </c>
      <c r="E23" s="13">
        <v>6.6400000000000001E-5</v>
      </c>
      <c r="F23" s="13">
        <v>0.99361200000000005</v>
      </c>
      <c r="G23" s="13">
        <v>0.99817199999999995</v>
      </c>
    </row>
    <row r="24" spans="1:7">
      <c r="A24" s="13" t="s">
        <v>185</v>
      </c>
      <c r="B24" s="13" t="s">
        <v>186</v>
      </c>
      <c r="C24" s="13">
        <v>3.8010000000000001E-3</v>
      </c>
      <c r="D24" s="13">
        <v>7.5566800000000001</v>
      </c>
      <c r="E24" s="13">
        <v>5.27E-5</v>
      </c>
      <c r="F24" s="13">
        <v>0.99431199999999997</v>
      </c>
      <c r="G24" s="13">
        <v>0.99847399999999997</v>
      </c>
    </row>
    <row r="25" spans="1:7">
      <c r="A25" s="13" t="s">
        <v>189</v>
      </c>
      <c r="B25" s="13" t="s">
        <v>191</v>
      </c>
      <c r="C25" s="13">
        <v>3.3500000000000001E-3</v>
      </c>
      <c r="D25" s="13">
        <v>8.0460639999999994</v>
      </c>
      <c r="E25" s="13">
        <v>4.3800000000000001E-5</v>
      </c>
      <c r="F25" s="13">
        <v>0.994815</v>
      </c>
      <c r="G25" s="13">
        <v>0.99880599999999997</v>
      </c>
    </row>
    <row r="26" spans="1:7">
      <c r="A26" s="13" t="s">
        <v>195</v>
      </c>
      <c r="B26" s="13" t="s">
        <v>196</v>
      </c>
      <c r="C26" s="13">
        <v>3.8310000000000002E-3</v>
      </c>
      <c r="D26" s="13">
        <v>6.0085490000000004</v>
      </c>
      <c r="E26" s="13">
        <v>4.2899999999999999E-5</v>
      </c>
      <c r="F26" s="13">
        <v>0.99486600000000003</v>
      </c>
      <c r="G26" s="13">
        <v>0.99880599999999997</v>
      </c>
    </row>
    <row r="27" spans="1:7">
      <c r="A27" s="13" t="s">
        <v>201</v>
      </c>
      <c r="B27" s="13" t="s">
        <v>202</v>
      </c>
      <c r="C27" s="13">
        <v>-3.0400000000000002E-3</v>
      </c>
      <c r="D27" s="13">
        <v>7.0794540000000001</v>
      </c>
      <c r="E27" s="13">
        <v>3.6300000000000001E-5</v>
      </c>
      <c r="F27" s="13">
        <v>0.99527699999999997</v>
      </c>
      <c r="G27" s="13">
        <v>0.99882000000000004</v>
      </c>
    </row>
    <row r="28" spans="1:7">
      <c r="A28" s="13" t="s">
        <v>206</v>
      </c>
      <c r="B28" s="13" t="s">
        <v>207</v>
      </c>
      <c r="C28" s="13">
        <v>3.0899999999999999E-3</v>
      </c>
      <c r="D28" s="13">
        <v>6.9844249999999999</v>
      </c>
      <c r="E28" s="13">
        <v>3.5500000000000002E-5</v>
      </c>
      <c r="F28" s="13">
        <v>0.99533099999999997</v>
      </c>
      <c r="G28" s="13">
        <v>0.99882000000000004</v>
      </c>
    </row>
    <row r="29" spans="1:7">
      <c r="A29" s="13" t="s">
        <v>211</v>
      </c>
      <c r="B29" s="13" t="s">
        <v>212</v>
      </c>
      <c r="C29" s="13">
        <v>-2.96E-3</v>
      </c>
      <c r="D29" s="13">
        <v>7.9228769999999997</v>
      </c>
      <c r="E29" s="13">
        <v>3.43E-5</v>
      </c>
      <c r="F29" s="13">
        <v>0.99541199999999996</v>
      </c>
      <c r="G29" s="13">
        <v>0.99882000000000004</v>
      </c>
    </row>
    <row r="30" spans="1:7">
      <c r="A30" s="13" t="s">
        <v>216</v>
      </c>
      <c r="B30" s="13" t="s">
        <v>217</v>
      </c>
      <c r="C30" s="13">
        <v>-3.15E-3</v>
      </c>
      <c r="D30" s="13">
        <v>6.913532</v>
      </c>
      <c r="E30" s="13">
        <v>2.9899999999999998E-5</v>
      </c>
      <c r="F30" s="13">
        <v>0.99571200000000004</v>
      </c>
      <c r="G30" s="13">
        <v>0.99896499999999999</v>
      </c>
    </row>
    <row r="31" spans="1:7">
      <c r="A31" s="13" t="s">
        <v>220</v>
      </c>
      <c r="B31" s="13" t="s">
        <v>221</v>
      </c>
      <c r="C31" s="13">
        <v>-2.7899999999999999E-3</v>
      </c>
      <c r="D31" s="13">
        <v>8.5722729999999991</v>
      </c>
      <c r="E31" s="13">
        <v>2.8799999999999999E-5</v>
      </c>
      <c r="F31" s="13">
        <v>0.99579200000000001</v>
      </c>
      <c r="G31" s="13">
        <v>0.99896499999999999</v>
      </c>
    </row>
    <row r="32" spans="1:7">
      <c r="A32" s="13" t="s">
        <v>222</v>
      </c>
      <c r="B32" s="13" t="s">
        <v>223</v>
      </c>
      <c r="C32" s="13">
        <v>-2.7499999999999998E-3</v>
      </c>
      <c r="D32" s="13">
        <v>9.1270349999999993</v>
      </c>
      <c r="E32" s="13">
        <v>2.7399999999999999E-5</v>
      </c>
      <c r="F32" s="13">
        <v>0.99589700000000003</v>
      </c>
      <c r="G32" s="13">
        <v>0.99896499999999999</v>
      </c>
    </row>
    <row r="33" spans="1:7">
      <c r="A33" s="13" t="s">
        <v>228</v>
      </c>
      <c r="B33" s="13" t="s">
        <v>229</v>
      </c>
      <c r="C33" s="13">
        <v>2.2360000000000001E-3</v>
      </c>
      <c r="D33" s="13">
        <v>6.1902809999999997</v>
      </c>
      <c r="E33" s="13">
        <v>1.8899999999999999E-5</v>
      </c>
      <c r="F33" s="13">
        <v>0.99658999999999998</v>
      </c>
      <c r="G33" s="13">
        <v>0.99899400000000005</v>
      </c>
    </row>
    <row r="34" spans="1:7">
      <c r="A34" s="13" t="s">
        <v>232</v>
      </c>
      <c r="B34" s="13" t="s">
        <v>233</v>
      </c>
      <c r="C34" s="13">
        <v>-2.2200000000000002E-3</v>
      </c>
      <c r="D34" s="13">
        <v>8.1357060000000008</v>
      </c>
      <c r="E34" s="13">
        <v>1.6399999999999999E-5</v>
      </c>
      <c r="F34" s="13">
        <v>0.99682499999999996</v>
      </c>
      <c r="G34" s="13">
        <v>0.99899400000000005</v>
      </c>
    </row>
    <row r="35" spans="1:7">
      <c r="A35" s="13" t="s">
        <v>238</v>
      </c>
      <c r="B35" s="13" t="s">
        <v>239</v>
      </c>
      <c r="C35" s="13">
        <v>-2.0500000000000002E-3</v>
      </c>
      <c r="D35" s="13">
        <v>6.106554</v>
      </c>
      <c r="E35" s="13">
        <v>1.5999999999999999E-5</v>
      </c>
      <c r="F35" s="13">
        <v>0.99686399999999997</v>
      </c>
      <c r="G35" s="13">
        <v>0.99899400000000005</v>
      </c>
    </row>
    <row r="36" spans="1:7">
      <c r="A36" s="13" t="s">
        <v>242</v>
      </c>
      <c r="B36" s="13" t="s">
        <v>245</v>
      </c>
      <c r="C36" s="13">
        <v>-1.98E-3</v>
      </c>
      <c r="D36" s="13">
        <v>6.0169560000000004</v>
      </c>
      <c r="E36" s="13">
        <v>1.4600000000000001E-5</v>
      </c>
      <c r="F36" s="13">
        <v>0.99700599999999995</v>
      </c>
      <c r="G36" s="13">
        <v>0.99902999999999997</v>
      </c>
    </row>
    <row r="37" spans="1:7">
      <c r="A37" s="13" t="s">
        <v>248</v>
      </c>
      <c r="B37" s="13" t="s">
        <v>249</v>
      </c>
      <c r="C37" s="13">
        <v>-1.5900000000000001E-3</v>
      </c>
      <c r="D37" s="13">
        <v>6.5797179999999997</v>
      </c>
      <c r="E37" s="13">
        <v>9.91E-6</v>
      </c>
      <c r="F37" s="13">
        <v>0.997533</v>
      </c>
      <c r="G37" s="13">
        <v>0.99934400000000001</v>
      </c>
    </row>
    <row r="38" spans="1:7">
      <c r="A38" s="13" t="s">
        <v>250</v>
      </c>
      <c r="B38" s="13" t="s">
        <v>251</v>
      </c>
      <c r="C38" s="13">
        <v>-1.4E-3</v>
      </c>
      <c r="D38" s="13">
        <v>6.029026</v>
      </c>
      <c r="E38" s="13">
        <v>7.4100000000000002E-6</v>
      </c>
      <c r="F38" s="13">
        <v>0.99786699999999995</v>
      </c>
      <c r="G38" s="13">
        <v>0.99946500000000005</v>
      </c>
    </row>
    <row r="39" spans="1:7">
      <c r="A39" s="13" t="s">
        <v>256</v>
      </c>
      <c r="B39" s="13" t="s">
        <v>257</v>
      </c>
      <c r="C39" s="13">
        <v>-8.9999999999999998E-4</v>
      </c>
      <c r="D39" s="13">
        <v>6.2349639999999997</v>
      </c>
      <c r="E39" s="13">
        <v>3.19E-6</v>
      </c>
      <c r="F39" s="13">
        <v>0.99860099999999996</v>
      </c>
      <c r="G39" s="13">
        <v>0.99966699999999997</v>
      </c>
    </row>
    <row r="40" spans="1:7">
      <c r="A40" s="13" t="s">
        <v>260</v>
      </c>
      <c r="B40" s="13" t="s">
        <v>261</v>
      </c>
      <c r="C40" s="13">
        <v>8.2600000000000002E-4</v>
      </c>
      <c r="D40" s="13">
        <v>9.9286659999999998</v>
      </c>
      <c r="E40" s="13">
        <v>2.2699999999999999E-6</v>
      </c>
      <c r="F40" s="13">
        <v>0.99882000000000004</v>
      </c>
      <c r="G40" s="13">
        <v>0.99967499999999998</v>
      </c>
    </row>
    <row r="41" spans="1:7">
      <c r="A41" s="13" t="s">
        <v>265</v>
      </c>
      <c r="B41" s="13" t="s">
        <v>267</v>
      </c>
      <c r="C41" s="13">
        <v>6.2100000000000002E-4</v>
      </c>
      <c r="D41" s="13">
        <v>6.430739</v>
      </c>
      <c r="E41" s="13">
        <v>1.4899999999999999E-6</v>
      </c>
      <c r="F41" s="13">
        <v>0.99904300000000001</v>
      </c>
      <c r="G41" s="13">
        <v>0.99967499999999998</v>
      </c>
    </row>
    <row r="42" spans="1:7">
      <c r="A42" s="13" t="s">
        <v>268</v>
      </c>
      <c r="B42" s="13" t="s">
        <v>269</v>
      </c>
      <c r="C42" s="13">
        <v>-6.0999999999999997E-4</v>
      </c>
      <c r="D42" s="13">
        <v>6.6690170000000002</v>
      </c>
      <c r="E42" s="13">
        <v>1.37E-6</v>
      </c>
      <c r="F42" s="13">
        <v>0.99908399999999997</v>
      </c>
      <c r="G42" s="13">
        <v>0.99967499999999998</v>
      </c>
    </row>
    <row r="43" spans="1:7">
      <c r="A43" s="13" t="s">
        <v>271</v>
      </c>
      <c r="B43" s="13" t="s">
        <v>272</v>
      </c>
      <c r="C43" s="13">
        <v>4.3800000000000002E-4</v>
      </c>
      <c r="D43" s="13">
        <v>8.5137350000000005</v>
      </c>
      <c r="E43" s="13">
        <v>7.3099999999999997E-7</v>
      </c>
      <c r="F43" s="13">
        <v>0.99933000000000005</v>
      </c>
      <c r="G43" s="13">
        <v>0.99967499999999998</v>
      </c>
    </row>
    <row r="44" spans="1:7">
      <c r="A44" s="13" t="s">
        <v>274</v>
      </c>
      <c r="B44" s="13" t="s">
        <v>275</v>
      </c>
      <c r="C44" s="13">
        <v>3.79E-4</v>
      </c>
      <c r="D44" s="13">
        <v>7.0963609999999999</v>
      </c>
      <c r="E44" s="13">
        <v>5.6300000000000005E-7</v>
      </c>
      <c r="F44" s="13">
        <v>0.99941199999999997</v>
      </c>
      <c r="G44" s="13">
        <v>0.99967499999999998</v>
      </c>
    </row>
    <row r="45" spans="1:7">
      <c r="A45" s="13" t="s">
        <v>276</v>
      </c>
      <c r="B45" s="13" t="s">
        <v>278</v>
      </c>
      <c r="C45" s="13">
        <v>-3.2000000000000003E-4</v>
      </c>
      <c r="D45" s="13">
        <v>7.8172379999999997</v>
      </c>
      <c r="E45" s="13">
        <v>4.08E-7</v>
      </c>
      <c r="F45" s="13">
        <v>0.99950000000000006</v>
      </c>
      <c r="G45" s="13">
        <v>0.999674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58"/>
  <sheetViews>
    <sheetView workbookViewId="0">
      <selection activeCell="H143" sqref="H143"/>
    </sheetView>
  </sheetViews>
  <sheetFormatPr defaultColWidth="14.453125" defaultRowHeight="15" customHeight="1"/>
  <cols>
    <col min="1" max="1" width="30.453125" style="13" customWidth="1"/>
    <col min="2" max="2" width="52.54296875" style="13" customWidth="1"/>
    <col min="3" max="8" width="9.1796875" style="13" customWidth="1"/>
    <col min="9" max="13" width="8.7265625" style="13" customWidth="1"/>
    <col min="14" max="16384" width="14.453125" style="13"/>
  </cols>
  <sheetData>
    <row r="1" spans="1:7">
      <c r="A1" s="14" t="s">
        <v>1372</v>
      </c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</row>
    <row r="2" spans="1:7">
      <c r="A2" s="4" t="s">
        <v>659</v>
      </c>
      <c r="B2" s="4" t="s">
        <v>660</v>
      </c>
      <c r="C2" s="4">
        <v>-9.7195959999999992</v>
      </c>
      <c r="D2" s="4">
        <v>1.91383042</v>
      </c>
      <c r="E2" s="4">
        <v>31.37828</v>
      </c>
      <c r="F2" s="15">
        <v>2.123431E-8</v>
      </c>
      <c r="G2" s="15">
        <v>1.050178E-4</v>
      </c>
    </row>
    <row r="3" spans="1:7">
      <c r="A3" s="4" t="s">
        <v>822</v>
      </c>
      <c r="B3" s="4" t="s">
        <v>823</v>
      </c>
      <c r="C3" s="4">
        <v>-8.9505960000000009</v>
      </c>
      <c r="D3" s="4">
        <v>0.88553227999999995</v>
      </c>
      <c r="E3" s="4">
        <v>22.55301</v>
      </c>
      <c r="F3" s="15">
        <v>2.0442389999999999E-6</v>
      </c>
      <c r="G3" s="15">
        <v>2.599746E-3</v>
      </c>
    </row>
    <row r="4" spans="1:7">
      <c r="A4" s="16" t="s">
        <v>466</v>
      </c>
      <c r="B4" s="4" t="s">
        <v>39</v>
      </c>
      <c r="C4" s="4">
        <v>-8.4845330000000008</v>
      </c>
      <c r="D4" s="4">
        <v>0.51597194999999996</v>
      </c>
      <c r="E4" s="4">
        <v>19.060739999999999</v>
      </c>
      <c r="F4" s="15">
        <v>1.266229E-5</v>
      </c>
      <c r="G4" s="15">
        <v>9.0905059999999999E-3</v>
      </c>
    </row>
    <row r="5" spans="1:7">
      <c r="A5" s="16" t="s">
        <v>304</v>
      </c>
      <c r="B5" s="4" t="s">
        <v>309</v>
      </c>
      <c r="C5" s="4">
        <v>-8.4055079999999993</v>
      </c>
      <c r="D5" s="4">
        <v>0.62999479000000003</v>
      </c>
      <c r="E5" s="4">
        <v>19.410499999999999</v>
      </c>
      <c r="F5" s="15">
        <v>1.054256E-5</v>
      </c>
      <c r="G5" s="15">
        <v>8.2326299999999995E-3</v>
      </c>
    </row>
    <row r="6" spans="1:7">
      <c r="A6" s="16" t="s">
        <v>539</v>
      </c>
      <c r="B6" s="4" t="s">
        <v>540</v>
      </c>
      <c r="C6" s="4">
        <v>-8.3266310000000008</v>
      </c>
      <c r="D6" s="4">
        <v>0.60988633000000003</v>
      </c>
      <c r="E6" s="4">
        <v>19.025970000000001</v>
      </c>
      <c r="F6" s="15">
        <v>1.289511E-5</v>
      </c>
      <c r="G6" s="15">
        <v>9.1107050000000002E-3</v>
      </c>
    </row>
    <row r="7" spans="1:7">
      <c r="A7" s="4" t="s">
        <v>828</v>
      </c>
      <c r="B7" s="4" t="s">
        <v>829</v>
      </c>
      <c r="C7" s="4">
        <v>-8.2789680000000008</v>
      </c>
      <c r="D7" s="4">
        <v>1.3127359999999999E-2</v>
      </c>
      <c r="E7" s="4">
        <v>16.136659999999999</v>
      </c>
      <c r="F7" s="15">
        <v>5.893233E-5</v>
      </c>
      <c r="G7" s="15">
        <v>2.4434709999999998E-2</v>
      </c>
    </row>
    <row r="8" spans="1:7">
      <c r="A8" s="4" t="s">
        <v>369</v>
      </c>
      <c r="B8" s="4" t="s">
        <v>370</v>
      </c>
      <c r="C8" s="4">
        <v>-7.8974039999999999</v>
      </c>
      <c r="D8" s="4">
        <v>0.17999330999999999</v>
      </c>
      <c r="E8" s="4">
        <v>15.795780000000001</v>
      </c>
      <c r="F8" s="15">
        <v>7.055959E-5</v>
      </c>
      <c r="G8" s="15">
        <v>2.5674059999999999E-2</v>
      </c>
    </row>
    <row r="9" spans="1:7">
      <c r="A9" s="4" t="s">
        <v>114</v>
      </c>
      <c r="B9" s="4" t="s">
        <v>113</v>
      </c>
      <c r="C9" s="4">
        <v>-6.8926540000000003</v>
      </c>
      <c r="D9" s="4">
        <v>4.1777935900000003</v>
      </c>
      <c r="E9" s="4">
        <v>39.939399999999999</v>
      </c>
      <c r="F9" s="15">
        <v>2.6196529999999998E-10</v>
      </c>
      <c r="G9" s="15">
        <v>3.6598239999999999E-6</v>
      </c>
    </row>
    <row r="10" spans="1:7">
      <c r="A10" s="4" t="s">
        <v>126</v>
      </c>
      <c r="B10" s="4" t="s">
        <v>127</v>
      </c>
      <c r="C10" s="4">
        <v>-6.6244490000000003</v>
      </c>
      <c r="D10" s="4">
        <v>6.3949866100000001</v>
      </c>
      <c r="E10" s="4">
        <v>35.787750000000003</v>
      </c>
      <c r="F10" s="15">
        <v>2.2002670000000002E-9</v>
      </c>
      <c r="G10" s="15">
        <v>1.9587219999999999E-5</v>
      </c>
    </row>
    <row r="11" spans="1:7">
      <c r="A11" s="4" t="s">
        <v>796</v>
      </c>
      <c r="B11" s="4" t="s">
        <v>797</v>
      </c>
      <c r="C11" s="4">
        <v>-6.1884569999999997</v>
      </c>
      <c r="D11" s="4">
        <v>0.57776837999999997</v>
      </c>
      <c r="E11" s="4">
        <v>15.43125</v>
      </c>
      <c r="F11" s="15">
        <v>8.5561820000000006E-5</v>
      </c>
      <c r="G11" s="15">
        <v>2.9987730000000001E-2</v>
      </c>
    </row>
    <row r="12" spans="1:7">
      <c r="A12" s="4" t="s">
        <v>442</v>
      </c>
      <c r="B12" s="4" t="s">
        <v>443</v>
      </c>
      <c r="C12" s="4">
        <v>-6.110735</v>
      </c>
      <c r="D12" s="4">
        <v>0.83438915000000002</v>
      </c>
      <c r="E12" s="4">
        <v>16.53267</v>
      </c>
      <c r="F12" s="15">
        <v>4.781914E-5</v>
      </c>
      <c r="G12" s="15">
        <v>2.172615E-2</v>
      </c>
    </row>
    <row r="13" spans="1:7">
      <c r="A13" s="4" t="s">
        <v>414</v>
      </c>
      <c r="B13" s="4" t="s">
        <v>415</v>
      </c>
      <c r="C13" s="4">
        <v>-6.0650899999999996</v>
      </c>
      <c r="D13" s="4">
        <v>3.54203095</v>
      </c>
      <c r="E13" s="4">
        <v>32.771320000000003</v>
      </c>
      <c r="F13" s="15">
        <v>1.036629E-8</v>
      </c>
      <c r="G13" s="15">
        <v>6.5916280000000003E-5</v>
      </c>
    </row>
    <row r="14" spans="1:7">
      <c r="A14" s="4" t="s">
        <v>508</v>
      </c>
      <c r="B14" s="4" t="s">
        <v>509</v>
      </c>
      <c r="C14" s="4">
        <v>-5.9749610000000004</v>
      </c>
      <c r="D14" s="4">
        <v>4.3427073299999996</v>
      </c>
      <c r="E14" s="4">
        <v>34.143880000000003</v>
      </c>
      <c r="F14" s="15">
        <v>5.118405E-9</v>
      </c>
      <c r="G14" s="15">
        <v>3.7970889999999999E-5</v>
      </c>
    </row>
    <row r="15" spans="1:7">
      <c r="A15" s="4" t="s">
        <v>288</v>
      </c>
      <c r="B15" s="4" t="s">
        <v>290</v>
      </c>
      <c r="C15" s="4">
        <v>-5.8252129999999998</v>
      </c>
      <c r="D15" s="4">
        <v>0.60573038999999995</v>
      </c>
      <c r="E15" s="4">
        <v>14.46908</v>
      </c>
      <c r="F15" s="15">
        <v>1.424792E-4</v>
      </c>
      <c r="G15" s="15">
        <v>4.2914069999999999E-2</v>
      </c>
    </row>
    <row r="16" spans="1:7">
      <c r="A16" s="4" t="s">
        <v>416</v>
      </c>
      <c r="B16" s="4" t="s">
        <v>417</v>
      </c>
      <c r="C16" s="4">
        <v>-5.8131750000000002</v>
      </c>
      <c r="D16" s="4">
        <v>0.55433248999999996</v>
      </c>
      <c r="E16" s="4">
        <v>14.19164</v>
      </c>
      <c r="F16" s="15">
        <v>1.651027E-4</v>
      </c>
      <c r="G16" s="15">
        <v>4.8347920000000003E-2</v>
      </c>
    </row>
    <row r="17" spans="1:7">
      <c r="A17" s="4" t="s">
        <v>824</v>
      </c>
      <c r="B17" s="4" t="s">
        <v>823</v>
      </c>
      <c r="C17" s="4">
        <v>-5.8019100000000003</v>
      </c>
      <c r="D17" s="4">
        <v>1.27952793</v>
      </c>
      <c r="E17" s="4">
        <v>18.151450000000001</v>
      </c>
      <c r="F17" s="15">
        <v>2.040139E-5</v>
      </c>
      <c r="G17" s="15">
        <v>1.12932E-2</v>
      </c>
    </row>
    <row r="18" spans="1:7">
      <c r="A18" s="4" t="s">
        <v>804</v>
      </c>
      <c r="B18" s="4" t="s">
        <v>805</v>
      </c>
      <c r="C18" s="4">
        <v>-5.6137560000000004</v>
      </c>
      <c r="D18" s="4">
        <v>0.96690518000000003</v>
      </c>
      <c r="E18" s="4">
        <v>15.95327</v>
      </c>
      <c r="F18" s="15">
        <v>6.4925409999999994E-5</v>
      </c>
      <c r="G18" s="15">
        <v>2.5129519999999999E-2</v>
      </c>
    </row>
    <row r="19" spans="1:7">
      <c r="A19" s="4" t="s">
        <v>418</v>
      </c>
      <c r="B19" s="4" t="s">
        <v>419</v>
      </c>
      <c r="C19" s="4">
        <v>-5.4980380000000002</v>
      </c>
      <c r="D19" s="4">
        <v>0.87233795000000003</v>
      </c>
      <c r="E19" s="4">
        <v>15.148400000000001</v>
      </c>
      <c r="F19" s="15">
        <v>9.938251E-5</v>
      </c>
      <c r="G19" s="15">
        <v>3.3512239999999999E-2</v>
      </c>
    </row>
    <row r="20" spans="1:7">
      <c r="A20" s="4" t="s">
        <v>407</v>
      </c>
      <c r="B20" s="4" t="s">
        <v>408</v>
      </c>
      <c r="C20" s="4">
        <v>-5.387346</v>
      </c>
      <c r="D20" s="4">
        <v>4.3067126299999998</v>
      </c>
      <c r="E20" s="4">
        <v>29.90128</v>
      </c>
      <c r="F20" s="15">
        <v>4.5461320000000002E-8</v>
      </c>
      <c r="G20" s="15">
        <v>2.023529E-4</v>
      </c>
    </row>
    <row r="21" spans="1:7">
      <c r="A21" s="4" t="s">
        <v>117</v>
      </c>
      <c r="B21" s="4" t="s">
        <v>113</v>
      </c>
      <c r="C21" s="4">
        <v>-5.2516579999999999</v>
      </c>
      <c r="D21" s="4">
        <v>4.3558963500000001</v>
      </c>
      <c r="E21" s="4">
        <v>28.928889999999999</v>
      </c>
      <c r="F21" s="15">
        <v>7.5084549999999996E-8</v>
      </c>
      <c r="G21" s="15">
        <v>3.038262E-4</v>
      </c>
    </row>
    <row r="22" spans="1:7">
      <c r="A22" s="4" t="s">
        <v>401</v>
      </c>
      <c r="B22" s="4" t="s">
        <v>402</v>
      </c>
      <c r="C22" s="4">
        <v>-5.2070619999999996</v>
      </c>
      <c r="D22" s="4">
        <v>3.1433768299999998</v>
      </c>
      <c r="E22" s="4">
        <v>25.696290000000001</v>
      </c>
      <c r="F22" s="15">
        <v>3.9959349999999998E-7</v>
      </c>
      <c r="G22" s="15">
        <v>9.1660769999999997E-4</v>
      </c>
    </row>
    <row r="23" spans="1:7">
      <c r="A23" s="4" t="s">
        <v>409</v>
      </c>
      <c r="B23" s="4" t="s">
        <v>408</v>
      </c>
      <c r="C23" s="4">
        <v>-5.2045519999999996</v>
      </c>
      <c r="D23" s="4">
        <v>5.2170332899999998</v>
      </c>
      <c r="E23" s="4">
        <v>27.776250000000001</v>
      </c>
      <c r="F23" s="15">
        <v>1.36188E-7</v>
      </c>
      <c r="G23" s="15">
        <v>4.041243E-4</v>
      </c>
    </row>
    <row r="24" spans="1:7">
      <c r="A24" s="4" t="s">
        <v>385</v>
      </c>
      <c r="B24" s="4" t="s">
        <v>386</v>
      </c>
      <c r="C24" s="4">
        <v>-5.1994480000000003</v>
      </c>
      <c r="D24" s="4">
        <v>5.51455071</v>
      </c>
      <c r="E24" s="4">
        <v>27.198609999999999</v>
      </c>
      <c r="F24" s="15">
        <v>1.8359040000000001E-7</v>
      </c>
      <c r="G24" s="15">
        <v>5.1073690000000001E-4</v>
      </c>
    </row>
    <row r="25" spans="1:7">
      <c r="A25" s="4" t="s">
        <v>128</v>
      </c>
      <c r="B25" s="4" t="s">
        <v>127</v>
      </c>
      <c r="C25" s="4">
        <v>-5.1538199999999996</v>
      </c>
      <c r="D25" s="4">
        <v>7.6530335300000001</v>
      </c>
      <c r="E25" s="4">
        <v>24.583549999999999</v>
      </c>
      <c r="F25" s="15">
        <v>7.1156569999999998E-7</v>
      </c>
      <c r="G25" s="15">
        <v>1.3196880000000001E-3</v>
      </c>
    </row>
    <row r="26" spans="1:7">
      <c r="A26" s="4" t="s">
        <v>707</v>
      </c>
      <c r="B26" s="4" t="s">
        <v>708</v>
      </c>
      <c r="C26" s="4">
        <v>-5.1130820000000003</v>
      </c>
      <c r="D26" s="4">
        <v>6.0464847700000002</v>
      </c>
      <c r="E26" s="4">
        <v>25.63796</v>
      </c>
      <c r="F26" s="15">
        <v>4.1185669999999998E-7</v>
      </c>
      <c r="G26" s="15">
        <v>9.1660769999999997E-4</v>
      </c>
    </row>
    <row r="27" spans="1:7">
      <c r="A27" s="4" t="s">
        <v>506</v>
      </c>
      <c r="B27" s="4" t="s">
        <v>127</v>
      </c>
      <c r="C27" s="4">
        <v>-5.1093380000000002</v>
      </c>
      <c r="D27" s="4">
        <v>6.5662584400000004</v>
      </c>
      <c r="E27" s="4">
        <v>24.988430000000001</v>
      </c>
      <c r="F27" s="15">
        <v>5.7675359999999996E-7</v>
      </c>
      <c r="G27" s="15">
        <v>1.116169E-3</v>
      </c>
    </row>
    <row r="28" spans="1:7">
      <c r="A28" s="4" t="s">
        <v>622</v>
      </c>
      <c r="B28" s="4" t="s">
        <v>623</v>
      </c>
      <c r="C28" s="4">
        <v>-5.031345</v>
      </c>
      <c r="D28" s="4">
        <v>7.4421462199999997</v>
      </c>
      <c r="E28" s="4">
        <v>23.858979999999999</v>
      </c>
      <c r="F28" s="15">
        <v>1.0365730000000001E-6</v>
      </c>
      <c r="G28" s="15">
        <v>1.708848E-3</v>
      </c>
    </row>
    <row r="29" spans="1:7">
      <c r="A29" s="4" t="s">
        <v>197</v>
      </c>
      <c r="B29" s="4" t="s">
        <v>199</v>
      </c>
      <c r="C29" s="4">
        <v>-5.0199809999999996</v>
      </c>
      <c r="D29" s="4">
        <v>6.6379681699999997</v>
      </c>
      <c r="E29" s="4">
        <v>24.213180000000001</v>
      </c>
      <c r="F29" s="15">
        <v>8.6240150000000003E-7</v>
      </c>
      <c r="G29" s="15">
        <v>1.4763980000000001E-3</v>
      </c>
    </row>
    <row r="30" spans="1:7">
      <c r="A30" s="4" t="s">
        <v>510</v>
      </c>
      <c r="B30" s="4" t="s">
        <v>509</v>
      </c>
      <c r="C30" s="4">
        <v>-4.8517390000000002</v>
      </c>
      <c r="D30" s="4">
        <v>3.6401563700000001</v>
      </c>
      <c r="E30" s="4">
        <v>25.05621</v>
      </c>
      <c r="F30" s="15">
        <v>5.5683220000000003E-7</v>
      </c>
      <c r="G30" s="15">
        <v>1.116169E-3</v>
      </c>
    </row>
    <row r="31" spans="1:7">
      <c r="A31" s="4" t="s">
        <v>777</v>
      </c>
      <c r="B31" s="4" t="s">
        <v>778</v>
      </c>
      <c r="C31" s="4">
        <v>-4.8009709999999997</v>
      </c>
      <c r="D31" s="4">
        <v>2.3733692999999998</v>
      </c>
      <c r="E31" s="4">
        <v>18.904720000000001</v>
      </c>
      <c r="F31" s="15">
        <v>1.374125E-5</v>
      </c>
      <c r="G31" s="15">
        <v>9.3830219999999995E-3</v>
      </c>
    </row>
    <row r="32" spans="1:7">
      <c r="A32" s="4" t="s">
        <v>626</v>
      </c>
      <c r="B32" s="4" t="s">
        <v>623</v>
      </c>
      <c r="C32" s="4">
        <v>-4.743779</v>
      </c>
      <c r="D32" s="4">
        <v>7.7163591499999997</v>
      </c>
      <c r="E32" s="4">
        <v>21.82959</v>
      </c>
      <c r="F32" s="15">
        <v>2.979698E-6</v>
      </c>
      <c r="G32" s="15">
        <v>3.3157339999999999E-3</v>
      </c>
    </row>
    <row r="33" spans="1:7">
      <c r="A33" s="4" t="s">
        <v>184</v>
      </c>
      <c r="B33" s="4" t="s">
        <v>174</v>
      </c>
      <c r="C33" s="4">
        <v>-4.7397980000000004</v>
      </c>
      <c r="D33" s="4">
        <v>3.5063894699999998</v>
      </c>
      <c r="E33" s="4">
        <v>23.708680000000001</v>
      </c>
      <c r="F33" s="15">
        <v>1.120758E-6</v>
      </c>
      <c r="G33" s="15">
        <v>1.7816450000000001E-3</v>
      </c>
    </row>
    <row r="34" spans="1:7">
      <c r="A34" s="4" t="s">
        <v>827</v>
      </c>
      <c r="B34" s="4" t="s">
        <v>823</v>
      </c>
      <c r="C34" s="4">
        <v>-4.737724</v>
      </c>
      <c r="D34" s="4">
        <v>1.84377149</v>
      </c>
      <c r="E34" s="4">
        <v>16.600619999999999</v>
      </c>
      <c r="F34" s="15">
        <v>4.6135859999999997E-5</v>
      </c>
      <c r="G34" s="15">
        <v>2.1391179999999999E-2</v>
      </c>
    </row>
    <row r="35" spans="1:7">
      <c r="A35" s="4" t="s">
        <v>388</v>
      </c>
      <c r="B35" s="4" t="s">
        <v>386</v>
      </c>
      <c r="C35" s="4">
        <v>-4.6933639999999999</v>
      </c>
      <c r="D35" s="4">
        <v>5.5323089599999999</v>
      </c>
      <c r="E35" s="4">
        <v>23.485230000000001</v>
      </c>
      <c r="F35" s="15">
        <v>1.258764E-6</v>
      </c>
      <c r="G35" s="15">
        <v>1.932029E-3</v>
      </c>
    </row>
    <row r="36" spans="1:7">
      <c r="A36" s="4" t="s">
        <v>120</v>
      </c>
      <c r="B36" s="4" t="s">
        <v>113</v>
      </c>
      <c r="C36" s="4">
        <v>-4.68065</v>
      </c>
      <c r="D36" s="4">
        <v>1.9946302499999999</v>
      </c>
      <c r="E36" s="4">
        <v>16.991150000000001</v>
      </c>
      <c r="F36" s="15">
        <v>3.7554379999999999E-5</v>
      </c>
      <c r="G36" s="15">
        <v>1.836904E-2</v>
      </c>
    </row>
    <row r="37" spans="1:7">
      <c r="A37" s="4" t="s">
        <v>390</v>
      </c>
      <c r="B37" s="4" t="s">
        <v>386</v>
      </c>
      <c r="C37" s="4">
        <v>-4.6800699999999997</v>
      </c>
      <c r="D37" s="4">
        <v>5.6031950500000001</v>
      </c>
      <c r="E37" s="4">
        <v>23.306100000000001</v>
      </c>
      <c r="F37" s="15">
        <v>1.3816090000000001E-6</v>
      </c>
      <c r="G37" s="15">
        <v>1.9837679999999999E-3</v>
      </c>
    </row>
    <row r="38" spans="1:7">
      <c r="A38" s="4" t="s">
        <v>393</v>
      </c>
      <c r="B38" s="4" t="s">
        <v>386</v>
      </c>
      <c r="C38" s="4">
        <v>-4.6679579999999996</v>
      </c>
      <c r="D38" s="4">
        <v>6.75310173</v>
      </c>
      <c r="E38" s="4">
        <v>21.84863</v>
      </c>
      <c r="F38" s="15">
        <v>2.9502749999999999E-6</v>
      </c>
      <c r="G38" s="15">
        <v>3.3157339999999999E-3</v>
      </c>
    </row>
    <row r="39" spans="1:7">
      <c r="A39" s="4" t="s">
        <v>669</v>
      </c>
      <c r="B39" s="4" t="s">
        <v>670</v>
      </c>
      <c r="C39" s="4">
        <v>-4.6498350000000004</v>
      </c>
      <c r="D39" s="4">
        <v>1.5200005599999999</v>
      </c>
      <c r="E39" s="4">
        <v>14.97865</v>
      </c>
      <c r="F39" s="15">
        <v>1.0873439999999999E-4</v>
      </c>
      <c r="G39" s="15">
        <v>3.5441630000000002E-2</v>
      </c>
    </row>
    <row r="40" spans="1:7">
      <c r="A40" s="4" t="s">
        <v>769</v>
      </c>
      <c r="B40" s="4" t="s">
        <v>771</v>
      </c>
      <c r="C40" s="4">
        <v>-4.586144</v>
      </c>
      <c r="D40" s="4">
        <v>3.6926758899999998</v>
      </c>
      <c r="E40" s="4">
        <v>23.308060000000001</v>
      </c>
      <c r="F40" s="15">
        <v>1.380203E-6</v>
      </c>
      <c r="G40" s="15">
        <v>1.9837679999999999E-3</v>
      </c>
    </row>
    <row r="41" spans="1:7">
      <c r="A41" s="4" t="s">
        <v>683</v>
      </c>
      <c r="B41" s="4" t="s">
        <v>684</v>
      </c>
      <c r="C41" s="4">
        <v>-4.5519020000000001</v>
      </c>
      <c r="D41" s="4">
        <v>3.6446836899999999</v>
      </c>
      <c r="E41" s="4">
        <v>22.673870000000001</v>
      </c>
      <c r="F41" s="15">
        <v>1.919608E-6</v>
      </c>
      <c r="G41" s="15">
        <v>2.5892020000000001E-3</v>
      </c>
    </row>
    <row r="42" spans="1:7">
      <c r="A42" s="4" t="s">
        <v>173</v>
      </c>
      <c r="B42" s="4" t="s">
        <v>174</v>
      </c>
      <c r="C42" s="4">
        <v>-4.5008780000000002</v>
      </c>
      <c r="D42" s="4">
        <v>5.12959985</v>
      </c>
      <c r="E42" s="4">
        <v>22.67606</v>
      </c>
      <c r="F42" s="15">
        <v>1.9174149999999998E-6</v>
      </c>
      <c r="G42" s="15">
        <v>2.5892020000000001E-3</v>
      </c>
    </row>
    <row r="43" spans="1:7">
      <c r="A43" s="4" t="s">
        <v>394</v>
      </c>
      <c r="B43" s="4" t="s">
        <v>386</v>
      </c>
      <c r="C43" s="4">
        <v>-4.4803439999999997</v>
      </c>
      <c r="D43" s="4">
        <v>6.6332562399999997</v>
      </c>
      <c r="E43" s="4">
        <v>20.72711</v>
      </c>
      <c r="F43" s="15">
        <v>5.2960800000000003E-6</v>
      </c>
      <c r="G43" s="15">
        <v>5.2385289999999996E-3</v>
      </c>
    </row>
    <row r="44" spans="1:7">
      <c r="A44" s="4" t="s">
        <v>715</v>
      </c>
      <c r="B44" s="4" t="s">
        <v>716</v>
      </c>
      <c r="C44" s="4">
        <v>-4.4475470000000001</v>
      </c>
      <c r="D44" s="4">
        <v>2.60385131</v>
      </c>
      <c r="E44" s="4">
        <v>18.515440000000002</v>
      </c>
      <c r="F44" s="15">
        <v>1.6853339999999999E-5</v>
      </c>
      <c r="G44" s="15">
        <v>1.013728E-2</v>
      </c>
    </row>
    <row r="45" spans="1:7">
      <c r="A45" s="4" t="s">
        <v>818</v>
      </c>
      <c r="B45" s="4" t="s">
        <v>819</v>
      </c>
      <c r="C45" s="4">
        <v>-4.4077979999999997</v>
      </c>
      <c r="D45" s="4">
        <v>2.7036583900000002</v>
      </c>
      <c r="E45" s="4">
        <v>18.848130000000001</v>
      </c>
      <c r="F45" s="15">
        <v>1.415496E-5</v>
      </c>
      <c r="G45" s="15">
        <v>9.3830219999999995E-3</v>
      </c>
    </row>
    <row r="46" spans="1:7">
      <c r="A46" s="4" t="s">
        <v>567</v>
      </c>
      <c r="B46" s="4" t="s">
        <v>568</v>
      </c>
      <c r="C46" s="4">
        <v>-4.3971900000000002</v>
      </c>
      <c r="D46" s="4">
        <v>2.0584076699999998</v>
      </c>
      <c r="E46" s="4">
        <v>15.88585</v>
      </c>
      <c r="F46" s="15">
        <v>6.7279930000000001E-5</v>
      </c>
      <c r="G46" s="15">
        <v>2.5595699999999999E-2</v>
      </c>
    </row>
    <row r="47" spans="1:7">
      <c r="A47" s="4" t="s">
        <v>397</v>
      </c>
      <c r="B47" s="4" t="s">
        <v>386</v>
      </c>
      <c r="C47" s="4">
        <v>-4.3818799999999998</v>
      </c>
      <c r="D47" s="4">
        <v>4.3736279800000002</v>
      </c>
      <c r="E47" s="4">
        <v>22.60483</v>
      </c>
      <c r="F47" s="15">
        <v>1.9898349999999999E-6</v>
      </c>
      <c r="G47" s="15">
        <v>2.599746E-3</v>
      </c>
    </row>
    <row r="48" spans="1:7">
      <c r="A48" s="4" t="s">
        <v>705</v>
      </c>
      <c r="B48" s="4" t="s">
        <v>706</v>
      </c>
      <c r="C48" s="4">
        <v>-4.3434109999999997</v>
      </c>
      <c r="D48" s="4">
        <v>3.0291652400000002</v>
      </c>
      <c r="E48" s="4">
        <v>19.447659999999999</v>
      </c>
      <c r="F48" s="15">
        <v>1.033946E-5</v>
      </c>
      <c r="G48" s="15">
        <v>8.2182079999999994E-3</v>
      </c>
    </row>
    <row r="49" spans="1:7">
      <c r="A49" s="4" t="s">
        <v>398</v>
      </c>
      <c r="B49" s="4" t="s">
        <v>386</v>
      </c>
      <c r="C49" s="4">
        <v>-4.3274759999999999</v>
      </c>
      <c r="D49" s="4">
        <v>4.6545695800000004</v>
      </c>
      <c r="E49" s="4">
        <v>22.362629999999999</v>
      </c>
      <c r="F49" s="15">
        <v>2.2572359999999999E-6</v>
      </c>
      <c r="G49" s="15">
        <v>2.7154549999999999E-3</v>
      </c>
    </row>
    <row r="50" spans="1:7">
      <c r="A50" s="4" t="s">
        <v>444</v>
      </c>
      <c r="B50" s="4" t="s">
        <v>443</v>
      </c>
      <c r="C50" s="4">
        <v>-4.3110189999999999</v>
      </c>
      <c r="D50" s="4">
        <v>2.14743175</v>
      </c>
      <c r="E50" s="4">
        <v>15.78543</v>
      </c>
      <c r="F50" s="15">
        <v>7.0946710000000004E-5</v>
      </c>
      <c r="G50" s="15">
        <v>2.5674059999999999E-2</v>
      </c>
    </row>
    <row r="51" spans="1:7">
      <c r="A51" s="4" t="s">
        <v>595</v>
      </c>
      <c r="B51" s="4" t="s">
        <v>598</v>
      </c>
      <c r="C51" s="4">
        <v>-4.306038</v>
      </c>
      <c r="D51" s="4">
        <v>4.49530136</v>
      </c>
      <c r="E51" s="4">
        <v>21.933319999999998</v>
      </c>
      <c r="F51" s="15">
        <v>2.8229020000000002E-6</v>
      </c>
      <c r="G51" s="15">
        <v>3.306584E-3</v>
      </c>
    </row>
    <row r="52" spans="1:7">
      <c r="A52" s="4" t="s">
        <v>614</v>
      </c>
      <c r="B52" s="4" t="s">
        <v>616</v>
      </c>
      <c r="C52" s="4">
        <v>-4.2334339999999999</v>
      </c>
      <c r="D52" s="4">
        <v>2.06234692</v>
      </c>
      <c r="E52" s="4">
        <v>15.10721</v>
      </c>
      <c r="F52" s="15">
        <v>1.0157469999999999E-4</v>
      </c>
      <c r="G52" s="15">
        <v>3.399394E-2</v>
      </c>
    </row>
    <row r="53" spans="1:7">
      <c r="A53" s="4" t="s">
        <v>383</v>
      </c>
      <c r="B53" s="4" t="s">
        <v>384</v>
      </c>
      <c r="C53" s="4">
        <v>-4.2166800000000002</v>
      </c>
      <c r="D53" s="4">
        <v>3.08609964</v>
      </c>
      <c r="E53" s="4">
        <v>19.233440000000002</v>
      </c>
      <c r="F53" s="15">
        <v>1.1566920000000001E-5</v>
      </c>
      <c r="G53" s="15">
        <v>8.5809189999999994E-3</v>
      </c>
    </row>
    <row r="54" spans="1:7">
      <c r="A54" s="4" t="s">
        <v>178</v>
      </c>
      <c r="B54" s="4" t="s">
        <v>174</v>
      </c>
      <c r="C54" s="4">
        <v>-4.2111150000000004</v>
      </c>
      <c r="D54" s="4">
        <v>2.0577085799999999</v>
      </c>
      <c r="E54" s="4">
        <v>14.647650000000001</v>
      </c>
      <c r="F54" s="15">
        <v>1.295964E-4</v>
      </c>
      <c r="G54" s="15">
        <v>4.0058799999999999E-2</v>
      </c>
    </row>
    <row r="55" spans="1:7">
      <c r="A55" s="4" t="s">
        <v>486</v>
      </c>
      <c r="B55" s="4" t="s">
        <v>487</v>
      </c>
      <c r="C55" s="4">
        <v>-4.1946870000000001</v>
      </c>
      <c r="D55" s="4">
        <v>3.2991576899999999</v>
      </c>
      <c r="E55" s="4">
        <v>19.619630000000001</v>
      </c>
      <c r="F55" s="15">
        <v>9.4493490000000002E-6</v>
      </c>
      <c r="G55" s="15">
        <v>8.1404210000000001E-3</v>
      </c>
    </row>
    <row r="56" spans="1:7">
      <c r="A56" s="4" t="s">
        <v>689</v>
      </c>
      <c r="B56" s="4" t="s">
        <v>691</v>
      </c>
      <c r="C56" s="4">
        <v>-4.1809900000000004</v>
      </c>
      <c r="D56" s="4">
        <v>2.3849773999999999</v>
      </c>
      <c r="E56" s="4">
        <v>16.040310000000002</v>
      </c>
      <c r="F56" s="15">
        <v>6.2008259999999998E-5</v>
      </c>
      <c r="G56" s="15">
        <v>2.4778370000000001E-2</v>
      </c>
    </row>
    <row r="57" spans="1:7">
      <c r="A57" s="4" t="s">
        <v>430</v>
      </c>
      <c r="B57" s="4" t="s">
        <v>431</v>
      </c>
      <c r="C57" s="4">
        <v>-4.123227</v>
      </c>
      <c r="D57" s="4">
        <v>4.44723662</v>
      </c>
      <c r="E57" s="4">
        <v>20.583539999999999</v>
      </c>
      <c r="F57" s="15">
        <v>5.7084960000000004E-6</v>
      </c>
      <c r="G57" s="15">
        <v>5.5237150000000002E-3</v>
      </c>
    </row>
    <row r="58" spans="1:7">
      <c r="A58" s="4" t="s">
        <v>403</v>
      </c>
      <c r="B58" s="4" t="s">
        <v>402</v>
      </c>
      <c r="C58" s="4">
        <v>-4.1154219999999997</v>
      </c>
      <c r="D58" s="4">
        <v>6.1538137600000002</v>
      </c>
      <c r="E58" s="4">
        <v>18.614979999999999</v>
      </c>
      <c r="F58" s="15">
        <v>1.59959E-5</v>
      </c>
      <c r="G58" s="15">
        <v>9.7533340000000007E-3</v>
      </c>
    </row>
    <row r="59" spans="1:7">
      <c r="A59" s="4" t="s">
        <v>641</v>
      </c>
      <c r="B59" s="4" t="s">
        <v>642</v>
      </c>
      <c r="C59" s="4">
        <v>-4.1110860000000002</v>
      </c>
      <c r="D59" s="4">
        <v>5.2396660400000004</v>
      </c>
      <c r="E59" s="4">
        <v>19.803129999999999</v>
      </c>
      <c r="F59" s="15">
        <v>8.5841910000000003E-6</v>
      </c>
      <c r="G59" s="15">
        <v>7.6418190000000002E-3</v>
      </c>
    </row>
    <row r="60" spans="1:7">
      <c r="A60" s="4" t="s">
        <v>834</v>
      </c>
      <c r="B60" s="4" t="s">
        <v>835</v>
      </c>
      <c r="C60" s="4">
        <v>-4.0934480000000004</v>
      </c>
      <c r="D60" s="4">
        <v>2.5718803700000001</v>
      </c>
      <c r="E60" s="4">
        <v>16.39669</v>
      </c>
      <c r="F60" s="15">
        <v>5.1374959999999999E-5</v>
      </c>
      <c r="G60" s="15">
        <v>2.2201459999999999E-2</v>
      </c>
    </row>
    <row r="61" spans="1:7">
      <c r="A61" s="4" t="s">
        <v>488</v>
      </c>
      <c r="B61" s="4" t="s">
        <v>489</v>
      </c>
      <c r="C61" s="4">
        <v>-4.0885340000000001</v>
      </c>
      <c r="D61" s="4">
        <v>5.4477813399999997</v>
      </c>
      <c r="E61" s="4">
        <v>19.314160000000001</v>
      </c>
      <c r="F61" s="15">
        <v>1.1088119999999999E-5</v>
      </c>
      <c r="G61" s="15">
        <v>8.3657039999999998E-3</v>
      </c>
    </row>
    <row r="62" spans="1:7">
      <c r="A62" s="4" t="s">
        <v>779</v>
      </c>
      <c r="B62" s="4" t="s">
        <v>781</v>
      </c>
      <c r="C62" s="4">
        <v>-4.0251450000000002</v>
      </c>
      <c r="D62" s="4">
        <v>4.9775720100000003</v>
      </c>
      <c r="E62" s="4">
        <v>19.607389999999999</v>
      </c>
      <c r="F62" s="15">
        <v>9.5100509999999999E-6</v>
      </c>
      <c r="G62" s="15">
        <v>8.1404210000000001E-3</v>
      </c>
    </row>
    <row r="63" spans="1:7">
      <c r="A63" s="4" t="s">
        <v>484</v>
      </c>
      <c r="B63" s="4" t="s">
        <v>485</v>
      </c>
      <c r="C63" s="4">
        <v>-4.0111280000000002</v>
      </c>
      <c r="D63" s="4">
        <v>3.9747700300000002</v>
      </c>
      <c r="E63" s="4">
        <v>19.54766</v>
      </c>
      <c r="F63" s="15">
        <v>9.8120860000000005E-6</v>
      </c>
      <c r="G63" s="15">
        <v>8.2182079999999994E-3</v>
      </c>
    </row>
    <row r="64" spans="1:7">
      <c r="A64" s="4" t="s">
        <v>772</v>
      </c>
      <c r="B64" s="4" t="s">
        <v>773</v>
      </c>
      <c r="C64" s="4">
        <v>-3.995371</v>
      </c>
      <c r="D64" s="4">
        <v>3.5182588799999999</v>
      </c>
      <c r="E64" s="4">
        <v>18.90279</v>
      </c>
      <c r="F64" s="15">
        <v>1.3755160000000001E-5</v>
      </c>
      <c r="G64" s="15">
        <v>9.3830219999999995E-3</v>
      </c>
    </row>
    <row r="65" spans="1:7">
      <c r="A65" s="4" t="s">
        <v>424</v>
      </c>
      <c r="B65" s="4" t="s">
        <v>425</v>
      </c>
      <c r="C65" s="4">
        <v>-3.9750299999999998</v>
      </c>
      <c r="D65" s="4">
        <v>3.3384699599999998</v>
      </c>
      <c r="E65" s="4">
        <v>18.04928</v>
      </c>
      <c r="F65" s="15">
        <v>2.152604E-5</v>
      </c>
      <c r="G65" s="15">
        <v>1.1684699999999999E-2</v>
      </c>
    </row>
    <row r="66" spans="1:7">
      <c r="A66" s="4" t="s">
        <v>516</v>
      </c>
      <c r="B66" s="4" t="s">
        <v>517</v>
      </c>
      <c r="C66" s="4">
        <v>-3.9720819999999999</v>
      </c>
      <c r="D66" s="4">
        <v>6.7045371899999999</v>
      </c>
      <c r="E66" s="4">
        <v>17.204000000000001</v>
      </c>
      <c r="F66" s="15">
        <v>3.3572840000000001E-5</v>
      </c>
      <c r="G66" s="15">
        <v>1.6790570000000001E-2</v>
      </c>
    </row>
    <row r="67" spans="1:7">
      <c r="A67" s="4" t="s">
        <v>482</v>
      </c>
      <c r="B67" s="4" t="s">
        <v>483</v>
      </c>
      <c r="C67" s="4">
        <v>-3.9720230000000001</v>
      </c>
      <c r="D67" s="4">
        <v>2.3524264100000001</v>
      </c>
      <c r="E67" s="4">
        <v>14.746270000000001</v>
      </c>
      <c r="F67" s="15">
        <v>1.2299079999999999E-4</v>
      </c>
      <c r="G67" s="15">
        <v>3.8552429999999999E-2</v>
      </c>
    </row>
    <row r="68" spans="1:7">
      <c r="A68" s="4" t="s">
        <v>129</v>
      </c>
      <c r="B68" s="4" t="s">
        <v>127</v>
      </c>
      <c r="C68" s="4">
        <v>-3.9500609999999998</v>
      </c>
      <c r="D68" s="4">
        <v>2.83508125</v>
      </c>
      <c r="E68" s="4">
        <v>16.700949999999999</v>
      </c>
      <c r="F68" s="15">
        <v>4.3758969999999997E-5</v>
      </c>
      <c r="G68" s="15">
        <v>2.050269E-2</v>
      </c>
    </row>
    <row r="69" spans="1:7">
      <c r="A69" s="4" t="s">
        <v>512</v>
      </c>
      <c r="B69" s="4" t="s">
        <v>513</v>
      </c>
      <c r="C69" s="4">
        <v>-3.9441929999999998</v>
      </c>
      <c r="D69" s="4">
        <v>6.6100099099999996</v>
      </c>
      <c r="E69" s="4">
        <v>17.049150000000001</v>
      </c>
      <c r="F69" s="15">
        <v>3.6424590000000003E-5</v>
      </c>
      <c r="G69" s="15">
        <v>1.8014390000000002E-2</v>
      </c>
    </row>
    <row r="70" spans="1:7">
      <c r="A70" s="4" t="s">
        <v>493</v>
      </c>
      <c r="B70" s="4" t="s">
        <v>494</v>
      </c>
      <c r="C70" s="4">
        <v>-3.9343309999999998</v>
      </c>
      <c r="D70" s="4">
        <v>2.55491761</v>
      </c>
      <c r="E70" s="4">
        <v>15.29124</v>
      </c>
      <c r="F70" s="15">
        <v>9.2142660000000005E-5</v>
      </c>
      <c r="G70" s="15">
        <v>3.1548939999999998E-2</v>
      </c>
    </row>
    <row r="71" spans="1:7">
      <c r="A71" s="4" t="s">
        <v>112</v>
      </c>
      <c r="B71" s="4" t="s">
        <v>113</v>
      </c>
      <c r="C71" s="4">
        <v>-3.9307310000000002</v>
      </c>
      <c r="D71" s="4">
        <v>3.4581967599999999</v>
      </c>
      <c r="E71" s="4">
        <v>18.31615</v>
      </c>
      <c r="F71" s="15">
        <v>1.8711449999999999E-5</v>
      </c>
      <c r="G71" s="15">
        <v>1.081643E-2</v>
      </c>
    </row>
    <row r="72" spans="1:7">
      <c r="A72" s="4" t="s">
        <v>377</v>
      </c>
      <c r="B72" s="4" t="s">
        <v>378</v>
      </c>
      <c r="C72" s="4">
        <v>-3.9284520000000001</v>
      </c>
      <c r="D72" s="4">
        <v>4.20412388</v>
      </c>
      <c r="E72" s="4">
        <v>18.871469999999999</v>
      </c>
      <c r="F72" s="15">
        <v>1.398284E-5</v>
      </c>
      <c r="G72" s="15">
        <v>9.3830219999999995E-3</v>
      </c>
    </row>
    <row r="73" spans="1:7">
      <c r="A73" s="4" t="s">
        <v>412</v>
      </c>
      <c r="B73" s="4" t="s">
        <v>413</v>
      </c>
      <c r="C73" s="4">
        <v>-3.9187989999999999</v>
      </c>
      <c r="D73" s="4">
        <v>3.5727766399999998</v>
      </c>
      <c r="E73" s="4">
        <v>18.36467</v>
      </c>
      <c r="F73" s="15">
        <v>1.8240889999999999E-5</v>
      </c>
      <c r="G73" s="15">
        <v>1.0683160000000001E-2</v>
      </c>
    </row>
    <row r="74" spans="1:7">
      <c r="A74" s="4" t="s">
        <v>830</v>
      </c>
      <c r="B74" s="4" t="s">
        <v>829</v>
      </c>
      <c r="C74" s="4">
        <v>-3.8668800000000001</v>
      </c>
      <c r="D74" s="4">
        <v>2.8142521399999998</v>
      </c>
      <c r="E74" s="4">
        <v>16.12584</v>
      </c>
      <c r="F74" s="15">
        <v>5.9269699999999999E-5</v>
      </c>
      <c r="G74" s="15">
        <v>2.4434709999999998E-2</v>
      </c>
    </row>
    <row r="75" spans="1:7">
      <c r="A75" s="4" t="s">
        <v>104</v>
      </c>
      <c r="B75" s="4" t="s">
        <v>105</v>
      </c>
      <c r="C75" s="4">
        <v>-3.8216969999999999</v>
      </c>
      <c r="D75" s="4">
        <v>4.1778734100000001</v>
      </c>
      <c r="E75" s="4">
        <v>18.229410000000001</v>
      </c>
      <c r="F75" s="15">
        <v>1.958316E-5</v>
      </c>
      <c r="G75" s="15">
        <v>1.103375E-2</v>
      </c>
    </row>
    <row r="76" spans="1:7">
      <c r="A76" s="4" t="s">
        <v>204</v>
      </c>
      <c r="B76" s="4" t="s">
        <v>199</v>
      </c>
      <c r="C76" s="4">
        <v>-3.8093219999999999</v>
      </c>
      <c r="D76" s="4">
        <v>7.3649892100000001</v>
      </c>
      <c r="E76" s="4">
        <v>15.826750000000001</v>
      </c>
      <c r="F76" s="15">
        <v>6.9414070000000001E-5</v>
      </c>
      <c r="G76" s="15">
        <v>2.5674059999999999E-2</v>
      </c>
    </row>
    <row r="77" spans="1:7">
      <c r="A77" s="4" t="s">
        <v>673</v>
      </c>
      <c r="B77" s="4" t="s">
        <v>674</v>
      </c>
      <c r="C77" s="4">
        <v>-3.8008500000000001</v>
      </c>
      <c r="D77" s="4">
        <v>7.3455896899999997</v>
      </c>
      <c r="E77" s="4">
        <v>15.78909</v>
      </c>
      <c r="F77" s="15">
        <v>7.0809560000000004E-5</v>
      </c>
      <c r="G77" s="15">
        <v>2.5674059999999999E-2</v>
      </c>
    </row>
    <row r="78" spans="1:7">
      <c r="A78" s="4" t="s">
        <v>592</v>
      </c>
      <c r="B78" s="4" t="s">
        <v>593</v>
      </c>
      <c r="C78" s="4">
        <v>-3.7865329999999999</v>
      </c>
      <c r="D78" s="4">
        <v>4.2444016700000002</v>
      </c>
      <c r="E78" s="4">
        <v>18.137530000000002</v>
      </c>
      <c r="F78" s="15">
        <v>2.0551079999999999E-5</v>
      </c>
      <c r="G78" s="15">
        <v>1.12932E-2</v>
      </c>
    </row>
    <row r="79" spans="1:7">
      <c r="A79" s="4" t="s">
        <v>629</v>
      </c>
      <c r="B79" s="4" t="s">
        <v>630</v>
      </c>
      <c r="C79" s="4">
        <v>-3.7755320000000001</v>
      </c>
      <c r="D79" s="4">
        <v>3.9626877299999999</v>
      </c>
      <c r="E79" s="4">
        <v>17.770679999999999</v>
      </c>
      <c r="F79" s="15">
        <v>2.4919379999999999E-5</v>
      </c>
      <c r="G79" s="15">
        <v>1.3329550000000001E-2</v>
      </c>
    </row>
    <row r="80" spans="1:7">
      <c r="A80" s="4" t="s">
        <v>802</v>
      </c>
      <c r="B80" s="4" t="s">
        <v>803</v>
      </c>
      <c r="C80" s="4">
        <v>-3.7633179999999999</v>
      </c>
      <c r="D80" s="4">
        <v>3.5572252</v>
      </c>
      <c r="E80" s="4">
        <v>17.212689999999998</v>
      </c>
      <c r="F80" s="15">
        <v>3.3419690000000001E-5</v>
      </c>
      <c r="G80" s="15">
        <v>1.6790570000000001E-2</v>
      </c>
    </row>
    <row r="81" spans="1:7">
      <c r="A81" s="4" t="s">
        <v>719</v>
      </c>
      <c r="B81" s="4" t="s">
        <v>720</v>
      </c>
      <c r="C81" s="4">
        <v>-3.7574960000000002</v>
      </c>
      <c r="D81" s="4">
        <v>5.22584991</v>
      </c>
      <c r="E81" s="4">
        <v>17.226929999999999</v>
      </c>
      <c r="F81" s="15">
        <v>3.317015E-5</v>
      </c>
      <c r="G81" s="15">
        <v>1.6790570000000001E-2</v>
      </c>
    </row>
    <row r="82" spans="1:7">
      <c r="A82" s="4" t="s">
        <v>643</v>
      </c>
      <c r="B82" s="4" t="s">
        <v>644</v>
      </c>
      <c r="C82" s="4">
        <v>-3.7417280000000002</v>
      </c>
      <c r="D82" s="4">
        <v>6.1830654000000003</v>
      </c>
      <c r="E82" s="4">
        <v>16.12527</v>
      </c>
      <c r="F82" s="15">
        <v>5.9287570000000003E-5</v>
      </c>
      <c r="G82" s="15">
        <v>2.4434709999999998E-2</v>
      </c>
    </row>
    <row r="83" spans="1:7">
      <c r="A83" s="4" t="s">
        <v>406</v>
      </c>
      <c r="B83" s="4" t="s">
        <v>402</v>
      </c>
      <c r="C83" s="4">
        <v>-3.7399589999999998</v>
      </c>
      <c r="D83" s="4">
        <v>6.2384465899999997</v>
      </c>
      <c r="E83" s="4">
        <v>16.066020000000002</v>
      </c>
      <c r="F83" s="15">
        <v>6.1171919999999998E-5</v>
      </c>
      <c r="G83" s="15">
        <v>2.4752940000000001E-2</v>
      </c>
    </row>
    <row r="84" spans="1:7">
      <c r="A84" s="4" t="s">
        <v>170</v>
      </c>
      <c r="B84" s="4" t="s">
        <v>171</v>
      </c>
      <c r="C84" s="4">
        <v>-3.6992750000000001</v>
      </c>
      <c r="D84" s="4">
        <v>4.1781038199999996</v>
      </c>
      <c r="E84" s="4">
        <v>17.383030000000002</v>
      </c>
      <c r="F84" s="15">
        <v>3.0554259999999997E-5</v>
      </c>
      <c r="G84" s="15">
        <v>1.5813959999999998E-2</v>
      </c>
    </row>
    <row r="85" spans="1:7">
      <c r="A85" s="4" t="s">
        <v>470</v>
      </c>
      <c r="B85" s="4" t="s">
        <v>39</v>
      </c>
      <c r="C85" s="4">
        <v>-3.6872910000000001</v>
      </c>
      <c r="D85" s="4">
        <v>4.4184394300000003</v>
      </c>
      <c r="E85" s="4">
        <v>17.48049</v>
      </c>
      <c r="F85" s="15">
        <v>2.902712E-5</v>
      </c>
      <c r="G85" s="15">
        <v>1.520031E-2</v>
      </c>
    </row>
    <row r="86" spans="1:7">
      <c r="A86" s="4" t="s">
        <v>735</v>
      </c>
      <c r="B86" s="4" t="s">
        <v>736</v>
      </c>
      <c r="C86" s="4">
        <v>-3.6823389999999998</v>
      </c>
      <c r="D86" s="4">
        <v>8.1549803199999999</v>
      </c>
      <c r="E86" s="4">
        <v>14.78994</v>
      </c>
      <c r="F86" s="15">
        <v>1.2017499999999999E-4</v>
      </c>
      <c r="G86" s="15">
        <v>3.7936930000000001E-2</v>
      </c>
    </row>
    <row r="87" spans="1:7">
      <c r="A87" s="4" t="s">
        <v>693</v>
      </c>
      <c r="B87" s="4" t="s">
        <v>694</v>
      </c>
      <c r="C87" s="4">
        <v>-3.67719</v>
      </c>
      <c r="D87" s="4">
        <v>2.8143017100000001</v>
      </c>
      <c r="E87" s="4">
        <v>14.9671</v>
      </c>
      <c r="F87" s="15">
        <v>1.0940199999999999E-4</v>
      </c>
      <c r="G87" s="15">
        <v>3.5441630000000002E-2</v>
      </c>
    </row>
    <row r="88" spans="1:7">
      <c r="A88" s="4" t="s">
        <v>653</v>
      </c>
      <c r="B88" s="4" t="s">
        <v>654</v>
      </c>
      <c r="C88" s="4">
        <v>-3.664415</v>
      </c>
      <c r="D88" s="4">
        <v>5.3787994100000001</v>
      </c>
      <c r="E88" s="4">
        <v>16.453430000000001</v>
      </c>
      <c r="F88" s="15">
        <v>4.9859949999999997E-5</v>
      </c>
      <c r="G88" s="15">
        <v>2.1973429999999999E-2</v>
      </c>
    </row>
    <row r="89" spans="1:7">
      <c r="A89" s="4" t="s">
        <v>831</v>
      </c>
      <c r="B89" s="4" t="s">
        <v>829</v>
      </c>
      <c r="C89" s="4">
        <v>-3.655843</v>
      </c>
      <c r="D89" s="4">
        <v>5.3247861299999997</v>
      </c>
      <c r="E89" s="4">
        <v>16.47362</v>
      </c>
      <c r="F89" s="15">
        <v>4.9331649999999997E-5</v>
      </c>
      <c r="G89" s="15">
        <v>2.1973429999999999E-2</v>
      </c>
    </row>
    <row r="90" spans="1:7">
      <c r="A90" s="4" t="s">
        <v>730</v>
      </c>
      <c r="B90" s="4" t="s">
        <v>731</v>
      </c>
      <c r="C90" s="4">
        <v>-3.6476069999999998</v>
      </c>
      <c r="D90" s="4">
        <v>4.1482549799999999</v>
      </c>
      <c r="E90" s="4">
        <v>16.893190000000001</v>
      </c>
      <c r="F90" s="15">
        <v>3.9543099999999998E-5</v>
      </c>
      <c r="G90" s="15">
        <v>1.8925839999999999E-2</v>
      </c>
    </row>
    <row r="91" spans="1:7">
      <c r="A91" s="4" t="s">
        <v>783</v>
      </c>
      <c r="B91" s="4" t="s">
        <v>784</v>
      </c>
      <c r="C91" s="4">
        <v>-3.6393300000000002</v>
      </c>
      <c r="D91" s="4">
        <v>2.7829738100000001</v>
      </c>
      <c r="E91" s="4">
        <v>14.614409999999999</v>
      </c>
      <c r="F91" s="15">
        <v>1.3190230000000001E-4</v>
      </c>
      <c r="G91" s="15">
        <v>4.0490369999999998E-2</v>
      </c>
    </row>
    <row r="92" spans="1:7">
      <c r="A92" s="4" t="s">
        <v>759</v>
      </c>
      <c r="B92" s="4" t="s">
        <v>761</v>
      </c>
      <c r="C92" s="4">
        <v>-3.6145339999999999</v>
      </c>
      <c r="D92" s="4">
        <v>3.6459754200000001</v>
      </c>
      <c r="E92" s="4">
        <v>16.254740000000002</v>
      </c>
      <c r="F92" s="15">
        <v>5.5370900000000002E-5</v>
      </c>
      <c r="G92" s="15">
        <v>2.347252E-2</v>
      </c>
    </row>
    <row r="93" spans="1:7">
      <c r="A93" s="4" t="s">
        <v>836</v>
      </c>
      <c r="B93" s="4" t="s">
        <v>835</v>
      </c>
      <c r="C93" s="4">
        <v>-3.575758</v>
      </c>
      <c r="D93" s="4">
        <v>4.0852699699999997</v>
      </c>
      <c r="E93" s="4">
        <v>16.532060000000001</v>
      </c>
      <c r="F93" s="15">
        <v>4.783453E-5</v>
      </c>
      <c r="G93" s="15">
        <v>2.172615E-2</v>
      </c>
    </row>
    <row r="94" spans="1:7">
      <c r="A94" s="4" t="s">
        <v>680</v>
      </c>
      <c r="B94" s="4" t="s">
        <v>682</v>
      </c>
      <c r="C94" s="4">
        <v>-3.5732599999999999</v>
      </c>
      <c r="D94" s="4">
        <v>8.1825724599999994</v>
      </c>
      <c r="E94" s="4">
        <v>14.08957</v>
      </c>
      <c r="F94" s="15">
        <v>1.7430749999999999E-4</v>
      </c>
      <c r="G94" s="15">
        <v>4.9644849999999997E-2</v>
      </c>
    </row>
    <row r="95" spans="1:7">
      <c r="A95" s="4" t="s">
        <v>286</v>
      </c>
      <c r="B95" s="4" t="s">
        <v>287</v>
      </c>
      <c r="C95" s="4">
        <v>-3.5366279999999999</v>
      </c>
      <c r="D95" s="4">
        <v>3.21586018</v>
      </c>
      <c r="E95" s="4">
        <v>14.87241</v>
      </c>
      <c r="F95" s="15">
        <v>1.150333E-4</v>
      </c>
      <c r="G95" s="15">
        <v>3.6836300000000002E-2</v>
      </c>
    </row>
    <row r="96" spans="1:7">
      <c r="A96" s="4" t="s">
        <v>156</v>
      </c>
      <c r="B96" s="4" t="s">
        <v>15</v>
      </c>
      <c r="C96" s="4">
        <v>-3.5163380000000002</v>
      </c>
      <c r="D96" s="4">
        <v>6.3431766200000004</v>
      </c>
      <c r="E96" s="4">
        <v>14.466290000000001</v>
      </c>
      <c r="F96" s="15">
        <v>1.4269019999999999E-4</v>
      </c>
      <c r="G96" s="15">
        <v>4.2914069999999999E-2</v>
      </c>
    </row>
    <row r="97" spans="1:7">
      <c r="A97" s="4" t="s">
        <v>434</v>
      </c>
      <c r="B97" s="4" t="s">
        <v>435</v>
      </c>
      <c r="C97" s="4">
        <v>-3.5123139999999999</v>
      </c>
      <c r="D97" s="4">
        <v>4.0706402199999996</v>
      </c>
      <c r="E97" s="4">
        <v>16.08821</v>
      </c>
      <c r="F97" s="15">
        <v>6.0459350000000002E-5</v>
      </c>
      <c r="G97" s="15">
        <v>2.4689050000000001E-2</v>
      </c>
    </row>
    <row r="98" spans="1:7">
      <c r="A98" s="4" t="s">
        <v>314</v>
      </c>
      <c r="B98" s="4" t="s">
        <v>45</v>
      </c>
      <c r="C98" s="4">
        <v>-3.5040550000000001</v>
      </c>
      <c r="D98" s="4">
        <v>5.4592279899999996</v>
      </c>
      <c r="E98" s="4">
        <v>15.247299999999999</v>
      </c>
      <c r="F98" s="15">
        <v>9.4311490000000006E-5</v>
      </c>
      <c r="G98" s="15">
        <v>3.2045030000000002E-2</v>
      </c>
    </row>
    <row r="99" spans="1:7">
      <c r="A99" s="4" t="s">
        <v>292</v>
      </c>
      <c r="B99" s="4" t="s">
        <v>293</v>
      </c>
      <c r="C99" s="4">
        <v>-3.5021119999999999</v>
      </c>
      <c r="D99" s="4">
        <v>4.9728953999999996</v>
      </c>
      <c r="E99" s="4">
        <v>15.846830000000001</v>
      </c>
      <c r="F99" s="15">
        <v>6.8681600000000003E-5</v>
      </c>
      <c r="G99" s="15">
        <v>2.5674059999999999E-2</v>
      </c>
    </row>
    <row r="100" spans="1:7">
      <c r="A100" s="4" t="s">
        <v>587</v>
      </c>
      <c r="B100" s="4" t="s">
        <v>588</v>
      </c>
      <c r="C100" s="4">
        <v>-3.4981930000000001</v>
      </c>
      <c r="D100" s="4">
        <v>4.7273787699999996</v>
      </c>
      <c r="E100" s="4">
        <v>15.95706</v>
      </c>
      <c r="F100" s="15">
        <v>6.4795590000000006E-5</v>
      </c>
      <c r="G100" s="15">
        <v>2.5129519999999999E-2</v>
      </c>
    </row>
    <row r="101" spans="1:7">
      <c r="A101" s="4" t="s">
        <v>153</v>
      </c>
      <c r="B101" s="4" t="s">
        <v>15</v>
      </c>
      <c r="C101" s="4">
        <v>-3.441208</v>
      </c>
      <c r="D101" s="4">
        <v>4.4932226499999999</v>
      </c>
      <c r="E101" s="4">
        <v>15.720940000000001</v>
      </c>
      <c r="F101" s="15">
        <v>7.3406920000000005E-5</v>
      </c>
      <c r="G101" s="15">
        <v>2.6350120000000001E-2</v>
      </c>
    </row>
    <row r="102" spans="1:7">
      <c r="A102" s="4" t="s">
        <v>137</v>
      </c>
      <c r="B102" s="4" t="s">
        <v>139</v>
      </c>
      <c r="C102" s="4">
        <v>-3.3929450000000001</v>
      </c>
      <c r="D102" s="4">
        <v>4.3326296600000003</v>
      </c>
      <c r="E102" s="4">
        <v>15.345739999999999</v>
      </c>
      <c r="F102" s="15">
        <v>8.9522339999999998E-5</v>
      </c>
      <c r="G102" s="15">
        <v>3.096923E-2</v>
      </c>
    </row>
    <row r="103" spans="1:7">
      <c r="A103" s="4" t="s">
        <v>774</v>
      </c>
      <c r="B103" s="4" t="s">
        <v>773</v>
      </c>
      <c r="C103" s="4">
        <v>-3.3918659999999998</v>
      </c>
      <c r="D103" s="4">
        <v>4.6841278099999997</v>
      </c>
      <c r="E103" s="4">
        <v>15.432320000000001</v>
      </c>
      <c r="F103" s="15">
        <v>8.5513360000000004E-5</v>
      </c>
      <c r="G103" s="15">
        <v>2.9987730000000001E-2</v>
      </c>
    </row>
    <row r="104" spans="1:7">
      <c r="A104" s="4" t="s">
        <v>438</v>
      </c>
      <c r="B104" s="4" t="s">
        <v>435</v>
      </c>
      <c r="C104" s="4">
        <v>-3.3685480000000001</v>
      </c>
      <c r="D104" s="4">
        <v>3.9330977599999999</v>
      </c>
      <c r="E104" s="4">
        <v>14.95885</v>
      </c>
      <c r="F104" s="15">
        <v>1.098817E-4</v>
      </c>
      <c r="G104" s="15">
        <v>3.5441630000000002E-2</v>
      </c>
    </row>
    <row r="105" spans="1:7">
      <c r="A105" s="4" t="s">
        <v>422</v>
      </c>
      <c r="B105" s="4" t="s">
        <v>423</v>
      </c>
      <c r="C105" s="4">
        <v>-3.3428290000000001</v>
      </c>
      <c r="D105" s="4">
        <v>3.3683203100000001</v>
      </c>
      <c r="E105" s="4">
        <v>14.160270000000001</v>
      </c>
      <c r="F105" s="15">
        <v>1.678785E-4</v>
      </c>
      <c r="G105" s="15">
        <v>4.8674290000000002E-2</v>
      </c>
    </row>
    <row r="106" spans="1:7">
      <c r="A106" s="4" t="s">
        <v>511</v>
      </c>
      <c r="B106" s="4" t="s">
        <v>509</v>
      </c>
      <c r="C106" s="4">
        <v>-3.3066759999999999</v>
      </c>
      <c r="D106" s="4">
        <v>4.52306103</v>
      </c>
      <c r="E106" s="4">
        <v>14.79879</v>
      </c>
      <c r="F106" s="15">
        <v>1.196121E-4</v>
      </c>
      <c r="G106" s="15">
        <v>3.7936930000000001E-2</v>
      </c>
    </row>
    <row r="107" spans="1:7">
      <c r="A107" s="4" t="s">
        <v>262</v>
      </c>
      <c r="B107" s="4" t="s">
        <v>263</v>
      </c>
      <c r="C107" s="4">
        <v>-3.2902559999999998</v>
      </c>
      <c r="D107" s="4">
        <v>5.1963170300000003</v>
      </c>
      <c r="E107" s="4">
        <v>14.08095</v>
      </c>
      <c r="F107" s="15">
        <v>1.7510820000000001E-4</v>
      </c>
      <c r="G107" s="15">
        <v>4.9644849999999998</v>
      </c>
    </row>
    <row r="108" spans="1:7">
      <c r="A108" s="4" t="s">
        <v>721</v>
      </c>
      <c r="B108" s="4" t="s">
        <v>720</v>
      </c>
      <c r="C108" s="4">
        <v>-3.2835329999999998</v>
      </c>
      <c r="D108" s="4">
        <v>4.1359901700000004</v>
      </c>
      <c r="E108" s="4">
        <v>14.35941</v>
      </c>
      <c r="F108" s="15">
        <v>1.5102329999999999E-4</v>
      </c>
      <c r="G108" s="15">
        <v>4.5115429999999998E-2</v>
      </c>
    </row>
    <row r="109" spans="1:7">
      <c r="A109" s="4" t="s">
        <v>490</v>
      </c>
      <c r="B109" s="4" t="s">
        <v>489</v>
      </c>
      <c r="C109" s="4">
        <v>-3.2255289999999999</v>
      </c>
      <c r="D109" s="4">
        <v>4.77721676</v>
      </c>
      <c r="E109" s="4">
        <v>14.122529999999999</v>
      </c>
      <c r="F109" s="15">
        <v>1.7127980000000001E-4</v>
      </c>
      <c r="G109" s="15">
        <v>4.9186029999999999E-2</v>
      </c>
    </row>
    <row r="110" spans="1:7">
      <c r="A110" s="4" t="s">
        <v>524</v>
      </c>
      <c r="B110" s="4" t="s">
        <v>526</v>
      </c>
      <c r="C110" s="4">
        <v>2.7850299999999999</v>
      </c>
      <c r="D110" s="4">
        <v>3.3580364600000001</v>
      </c>
      <c r="E110" s="4">
        <v>14.24887</v>
      </c>
      <c r="F110" s="15">
        <v>1.601568E-4</v>
      </c>
      <c r="G110" s="15">
        <v>4.7524919999999998E-2</v>
      </c>
    </row>
    <row r="111" spans="1:7">
      <c r="A111" s="4" t="s">
        <v>808</v>
      </c>
      <c r="B111" s="4" t="s">
        <v>809</v>
      </c>
      <c r="C111" s="4">
        <v>2.8414320000000002</v>
      </c>
      <c r="D111" s="4">
        <v>5.63732905</v>
      </c>
      <c r="E111" s="4">
        <v>15.340870000000001</v>
      </c>
      <c r="F111" s="15">
        <v>8.9753780000000007E-5</v>
      </c>
      <c r="G111" s="15">
        <v>3.096923E-2</v>
      </c>
    </row>
    <row r="112" spans="1:7">
      <c r="A112" s="4" t="s">
        <v>677</v>
      </c>
      <c r="B112" s="4" t="s">
        <v>678</v>
      </c>
      <c r="C112" s="4">
        <v>2.8842500000000002</v>
      </c>
      <c r="D112" s="4">
        <v>5.46294039</v>
      </c>
      <c r="E112" s="4">
        <v>15.959809999999999</v>
      </c>
      <c r="F112" s="15">
        <v>6.4701600000000004E-5</v>
      </c>
      <c r="G112" s="15">
        <v>2.5129519999999999E-2</v>
      </c>
    </row>
    <row r="113" spans="1:7">
      <c r="A113" s="4" t="s">
        <v>520</v>
      </c>
      <c r="B113" s="4" t="s">
        <v>521</v>
      </c>
      <c r="C113" s="4">
        <v>2.9117799999999998</v>
      </c>
      <c r="D113" s="4">
        <v>3.63176868</v>
      </c>
      <c r="E113" s="4">
        <v>16.34564</v>
      </c>
      <c r="F113" s="15">
        <v>5.2777420000000002E-5</v>
      </c>
      <c r="G113" s="15">
        <v>2.2588230000000001E-2</v>
      </c>
    </row>
    <row r="114" spans="1:7">
      <c r="A114" s="4" t="s">
        <v>766</v>
      </c>
      <c r="B114" s="4" t="s">
        <v>767</v>
      </c>
      <c r="C114" s="4">
        <v>3.0514070000000002</v>
      </c>
      <c r="D114" s="4">
        <v>4.6125958499999999</v>
      </c>
      <c r="E114" s="4">
        <v>18.265560000000001</v>
      </c>
      <c r="F114" s="15">
        <v>1.9214990000000001E-5</v>
      </c>
      <c r="G114" s="15">
        <v>1.096511E-2</v>
      </c>
    </row>
    <row r="115" spans="1:7">
      <c r="A115" s="4" t="s">
        <v>420</v>
      </c>
      <c r="B115" s="4" t="s">
        <v>421</v>
      </c>
      <c r="C115" s="4">
        <v>3.2147730000000001</v>
      </c>
      <c r="D115" s="4">
        <v>4.1219756900000002</v>
      </c>
      <c r="E115" s="4">
        <v>20.083269999999999</v>
      </c>
      <c r="F115" s="15">
        <v>7.4142390000000001E-6</v>
      </c>
      <c r="G115" s="15">
        <v>6.7350040000000002E-3</v>
      </c>
    </row>
    <row r="116" spans="1:7">
      <c r="A116" s="4" t="s">
        <v>14</v>
      </c>
      <c r="B116" s="4" t="s">
        <v>15</v>
      </c>
      <c r="C116" s="4">
        <v>3.2776640000000001</v>
      </c>
      <c r="D116" s="4">
        <v>2.7707410700000001</v>
      </c>
      <c r="E116" s="4">
        <v>17.752759999999999</v>
      </c>
      <c r="F116" s="15">
        <v>2.5155180000000001E-5</v>
      </c>
      <c r="G116" s="15">
        <v>1.3329550000000001E-2</v>
      </c>
    </row>
    <row r="117" spans="1:7">
      <c r="A117" s="4" t="s">
        <v>462</v>
      </c>
      <c r="B117" s="4" t="s">
        <v>463</v>
      </c>
      <c r="C117" s="4">
        <v>3.4149699999999998</v>
      </c>
      <c r="D117" s="4">
        <v>5.6283106600000004</v>
      </c>
      <c r="E117" s="4">
        <v>21.046569999999999</v>
      </c>
      <c r="F117" s="15">
        <v>4.4825410000000004E-6</v>
      </c>
      <c r="G117" s="15">
        <v>4.5345999999999997E-3</v>
      </c>
    </row>
    <row r="118" spans="1:7">
      <c r="A118" s="4" t="s">
        <v>732</v>
      </c>
      <c r="B118" s="4" t="s">
        <v>733</v>
      </c>
      <c r="C118" s="4">
        <v>3.467549</v>
      </c>
      <c r="D118" s="4">
        <v>6.05993812</v>
      </c>
      <c r="E118" s="4">
        <v>21.475760000000001</v>
      </c>
      <c r="F118" s="15">
        <v>3.5832989999999998E-6</v>
      </c>
      <c r="G118" s="15">
        <v>3.797529E-3</v>
      </c>
    </row>
    <row r="119" spans="1:7">
      <c r="A119" s="4" t="s">
        <v>800</v>
      </c>
      <c r="B119" s="4" t="s">
        <v>801</v>
      </c>
      <c r="C119" s="4">
        <v>3.6647409999999998</v>
      </c>
      <c r="D119" s="4">
        <v>2.9013518299999999</v>
      </c>
      <c r="E119" s="4">
        <v>20.537320000000001</v>
      </c>
      <c r="F119" s="15">
        <v>5.8479990000000004E-6</v>
      </c>
      <c r="G119" s="15">
        <v>5.538304E-3</v>
      </c>
    </row>
    <row r="120" spans="1:7">
      <c r="A120" s="4" t="s">
        <v>786</v>
      </c>
      <c r="B120" s="4" t="s">
        <v>787</v>
      </c>
      <c r="C120" s="4">
        <v>3.687649</v>
      </c>
      <c r="D120" s="4">
        <v>1.8469161199999999</v>
      </c>
      <c r="E120" s="4">
        <v>16.42794</v>
      </c>
      <c r="F120" s="15">
        <v>5.0534819999999997E-5</v>
      </c>
      <c r="G120" s="15">
        <v>2.2052499999999999E-2</v>
      </c>
    </row>
    <row r="121" spans="1:7">
      <c r="A121" s="4" t="s">
        <v>48</v>
      </c>
      <c r="B121" s="4" t="s">
        <v>49</v>
      </c>
      <c r="C121" s="4">
        <v>3.7697699999999998</v>
      </c>
      <c r="D121" s="4">
        <v>1.4475807700000001</v>
      </c>
      <c r="E121" s="4">
        <v>14.527950000000001</v>
      </c>
      <c r="F121" s="15">
        <v>1.3809529999999999E-4</v>
      </c>
      <c r="G121" s="15">
        <v>4.2101090000000001E-2</v>
      </c>
    </row>
    <row r="122" spans="1:7">
      <c r="A122" s="4" t="s">
        <v>749</v>
      </c>
      <c r="B122" s="4" t="s">
        <v>1373</v>
      </c>
      <c r="C122" s="4">
        <v>3.7701669999999998</v>
      </c>
      <c r="D122" s="4">
        <v>3.9610265299999998</v>
      </c>
      <c r="E122" s="4">
        <v>25.827909999999999</v>
      </c>
      <c r="F122" s="15">
        <v>3.7325240000000001E-7</v>
      </c>
      <c r="G122" s="15">
        <v>9.1660769999999997E-4</v>
      </c>
    </row>
    <row r="123" spans="1:7">
      <c r="A123" s="4" t="s">
        <v>602</v>
      </c>
      <c r="B123" s="4" t="s">
        <v>598</v>
      </c>
      <c r="C123" s="4">
        <v>3.815671</v>
      </c>
      <c r="D123" s="4">
        <v>1.9001267799999999</v>
      </c>
      <c r="E123" s="4">
        <v>16.029959999999999</v>
      </c>
      <c r="F123" s="15">
        <v>6.2348120000000002E-5</v>
      </c>
      <c r="G123" s="15">
        <v>2.4778370000000001E-2</v>
      </c>
    </row>
    <row r="124" spans="1:7">
      <c r="A124" s="4" t="s">
        <v>712</v>
      </c>
      <c r="B124" s="4" t="s">
        <v>713</v>
      </c>
      <c r="C124" s="4">
        <v>3.8675259999999998</v>
      </c>
      <c r="D124" s="4">
        <v>2.9952969</v>
      </c>
      <c r="E124" s="4">
        <v>22.403020000000001</v>
      </c>
      <c r="F124" s="15">
        <v>2.21026E-6</v>
      </c>
      <c r="G124" s="15">
        <v>2.7154549999999999E-3</v>
      </c>
    </row>
    <row r="125" spans="1:7">
      <c r="A125" s="4" t="s">
        <v>439</v>
      </c>
      <c r="B125" s="4" t="s">
        <v>440</v>
      </c>
      <c r="C125" s="4">
        <v>3.872166</v>
      </c>
      <c r="D125" s="4">
        <v>2.0743295000000002</v>
      </c>
      <c r="E125" s="4">
        <v>18.445609999999999</v>
      </c>
      <c r="F125" s="15">
        <v>1.7482260000000001E-5</v>
      </c>
      <c r="G125" s="15">
        <v>1.037537E-2</v>
      </c>
    </row>
    <row r="126" spans="1:7">
      <c r="A126" s="4" t="s">
        <v>607</v>
      </c>
      <c r="B126" s="4" t="s">
        <v>608</v>
      </c>
      <c r="C126" s="4">
        <v>3.8857110000000001</v>
      </c>
      <c r="D126" s="4">
        <v>1.6522026299999999</v>
      </c>
      <c r="E126" s="4">
        <v>16.76727</v>
      </c>
      <c r="F126" s="15">
        <v>4.2255929999999998E-5</v>
      </c>
      <c r="G126" s="15">
        <v>2.0009079999999999E-2</v>
      </c>
    </row>
    <row r="127" spans="1:7">
      <c r="A127" s="4" t="s">
        <v>441</v>
      </c>
      <c r="B127" s="4" t="s">
        <v>440</v>
      </c>
      <c r="C127" s="4">
        <v>3.911041</v>
      </c>
      <c r="D127" s="4">
        <v>4.2551697199999996</v>
      </c>
      <c r="E127" s="4">
        <v>27.85257</v>
      </c>
      <c r="F127" s="15">
        <v>1.3091989999999999E-7</v>
      </c>
      <c r="G127" s="15">
        <v>4.041243E-4</v>
      </c>
    </row>
    <row r="128" spans="1:7">
      <c r="A128" s="4" t="s">
        <v>25</v>
      </c>
      <c r="B128" s="4" t="s">
        <v>26</v>
      </c>
      <c r="C128" s="4">
        <v>3.96638</v>
      </c>
      <c r="D128" s="4">
        <v>5.9815812800000003</v>
      </c>
      <c r="E128" s="4">
        <v>27.79055</v>
      </c>
      <c r="F128" s="15">
        <v>1.3518479999999999E-7</v>
      </c>
      <c r="G128" s="15">
        <v>4.041243E-4</v>
      </c>
    </row>
    <row r="129" spans="1:7">
      <c r="A129" s="4" t="s">
        <v>762</v>
      </c>
      <c r="B129" s="4" t="s">
        <v>763</v>
      </c>
      <c r="C129" s="4">
        <v>4.2306270000000001</v>
      </c>
      <c r="D129" s="4">
        <v>0.95530187</v>
      </c>
      <c r="E129" s="4">
        <v>15.00276</v>
      </c>
      <c r="F129" s="15">
        <v>1.073541E-4</v>
      </c>
      <c r="G129" s="15">
        <v>3.539585E-2</v>
      </c>
    </row>
    <row r="130" spans="1:7">
      <c r="A130" s="4" t="s">
        <v>29</v>
      </c>
      <c r="B130" s="4" t="s">
        <v>30</v>
      </c>
      <c r="C130" s="4">
        <v>4.2808020000000004</v>
      </c>
      <c r="D130" s="4">
        <v>3.3997702799999998</v>
      </c>
      <c r="E130" s="4">
        <v>28.24981</v>
      </c>
      <c r="F130" s="15">
        <v>1.0662530000000001E-7</v>
      </c>
      <c r="G130" s="15">
        <v>3.9550000000000002E-4</v>
      </c>
    </row>
    <row r="131" spans="1:7">
      <c r="A131" s="4" t="s">
        <v>665</v>
      </c>
      <c r="B131" s="4" t="s">
        <v>666</v>
      </c>
      <c r="C131" s="4">
        <v>4.3961069999999998</v>
      </c>
      <c r="D131" s="4">
        <v>1.4284077500000001</v>
      </c>
      <c r="E131" s="4">
        <v>18.62124</v>
      </c>
      <c r="F131" s="15">
        <v>1.594344E-5</v>
      </c>
      <c r="G131" s="15">
        <v>9.7533340000000007E-3</v>
      </c>
    </row>
    <row r="132" spans="1:7">
      <c r="A132" s="4" t="s">
        <v>649</v>
      </c>
      <c r="B132" s="4" t="s">
        <v>650</v>
      </c>
      <c r="C132" s="4">
        <v>4.4493879999999999</v>
      </c>
      <c r="D132" s="4">
        <v>0.67382251000000004</v>
      </c>
      <c r="E132" s="4">
        <v>14.235950000000001</v>
      </c>
      <c r="F132" s="15">
        <v>1.612599E-4</v>
      </c>
      <c r="G132" s="15">
        <v>4.7535359999999999E-2</v>
      </c>
    </row>
    <row r="133" spans="1:7">
      <c r="A133" s="4" t="s">
        <v>453</v>
      </c>
      <c r="B133" s="4" t="s">
        <v>454</v>
      </c>
      <c r="C133" s="4">
        <v>4.5248540000000004</v>
      </c>
      <c r="D133" s="4">
        <v>2.89305177</v>
      </c>
      <c r="E133" s="4">
        <v>26.23161</v>
      </c>
      <c r="F133" s="15">
        <v>3.0282489999999999E-7</v>
      </c>
      <c r="G133" s="15">
        <v>7.9288470000000002E-4</v>
      </c>
    </row>
    <row r="134" spans="1:7">
      <c r="A134" s="4" t="s">
        <v>528</v>
      </c>
      <c r="B134" s="4" t="s">
        <v>529</v>
      </c>
      <c r="C134" s="4">
        <v>4.5823960000000001</v>
      </c>
      <c r="D134" s="4">
        <v>0.78447029000000001</v>
      </c>
      <c r="E134" s="4">
        <v>15.4757</v>
      </c>
      <c r="F134" s="15">
        <v>8.3572839999999997E-5</v>
      </c>
      <c r="G134" s="15">
        <v>2.9759290000000001E-2</v>
      </c>
    </row>
    <row r="135" spans="1:7">
      <c r="A135" s="4" t="s">
        <v>75</v>
      </c>
      <c r="B135" s="4" t="s">
        <v>76</v>
      </c>
      <c r="C135" s="4">
        <v>4.5874920000000001</v>
      </c>
      <c r="D135" s="4">
        <v>3.2248024399999999</v>
      </c>
      <c r="E135" s="4">
        <v>32.414149999999999</v>
      </c>
      <c r="F135" s="15">
        <v>1.245758E-8</v>
      </c>
      <c r="G135" s="15">
        <v>6.9312390000000003E-5</v>
      </c>
    </row>
    <row r="136" spans="1:7">
      <c r="A136" s="4" t="s">
        <v>612</v>
      </c>
      <c r="B136" s="4" t="s">
        <v>608</v>
      </c>
      <c r="C136" s="4">
        <v>4.6398729999999997</v>
      </c>
      <c r="D136" s="4">
        <v>2.2182915099999998</v>
      </c>
      <c r="E136" s="4">
        <v>25.494679999999999</v>
      </c>
      <c r="F136" s="15">
        <v>4.4360539999999998E-7</v>
      </c>
      <c r="G136" s="15">
        <v>9.4025330000000005E-4</v>
      </c>
    </row>
    <row r="137" spans="1:7">
      <c r="A137" s="4" t="s">
        <v>545</v>
      </c>
      <c r="B137" s="4" t="s">
        <v>547</v>
      </c>
      <c r="C137" s="4">
        <v>4.7362000000000002</v>
      </c>
      <c r="D137" s="4">
        <v>1.11639804</v>
      </c>
      <c r="E137" s="4">
        <v>15.916729999999999</v>
      </c>
      <c r="F137" s="15">
        <v>6.6191000000000004E-5</v>
      </c>
      <c r="G137" s="15">
        <v>2.5398509999999999E-2</v>
      </c>
    </row>
    <row r="138" spans="1:7">
      <c r="A138" s="4" t="s">
        <v>457</v>
      </c>
      <c r="B138" s="4" t="s">
        <v>454</v>
      </c>
      <c r="C138" s="4">
        <v>5.1883970000000001</v>
      </c>
      <c r="D138" s="4">
        <v>3.75920049</v>
      </c>
      <c r="E138" s="4">
        <v>39.495049999999999</v>
      </c>
      <c r="F138" s="15">
        <v>3.2889170000000001E-10</v>
      </c>
      <c r="G138" s="15">
        <v>3.6598239999999999E-6</v>
      </c>
    </row>
    <row r="139" spans="1:7">
      <c r="A139" s="4" t="s">
        <v>728</v>
      </c>
      <c r="B139" s="4" t="s">
        <v>729</v>
      </c>
      <c r="C139" s="4">
        <v>5.2641159999999996</v>
      </c>
      <c r="D139" s="4">
        <v>0.57720013999999997</v>
      </c>
      <c r="E139" s="4">
        <v>16.460190000000001</v>
      </c>
      <c r="F139" s="15">
        <v>4.9682489999999997E-5</v>
      </c>
      <c r="G139" s="15">
        <v>2.1973429999999999E-2</v>
      </c>
    </row>
    <row r="140" spans="1:7">
      <c r="A140" s="4" t="s">
        <v>458</v>
      </c>
      <c r="B140" s="4" t="s">
        <v>459</v>
      </c>
      <c r="C140" s="4">
        <v>5.3610049999999996</v>
      </c>
      <c r="D140" s="4">
        <v>1.2168233100000001</v>
      </c>
      <c r="E140" s="4">
        <v>18.697379999999999</v>
      </c>
      <c r="F140" s="15">
        <v>1.531929E-5</v>
      </c>
      <c r="G140" s="15">
        <v>9.7411000000000008E-3</v>
      </c>
    </row>
    <row r="141" spans="1:7">
      <c r="A141" s="4" t="s">
        <v>6</v>
      </c>
      <c r="B141" s="4" t="s">
        <v>7</v>
      </c>
      <c r="C141" s="4">
        <v>6.0545429999999998</v>
      </c>
      <c r="D141" s="4">
        <v>0.80744987999999995</v>
      </c>
      <c r="E141" s="4">
        <v>18.760819999999999</v>
      </c>
      <c r="F141" s="15">
        <v>1.481803E-5</v>
      </c>
      <c r="G141" s="15">
        <v>9.5589200000000003E-3</v>
      </c>
    </row>
    <row r="142" spans="1:7">
      <c r="A142" s="4" t="s">
        <v>811</v>
      </c>
      <c r="B142" s="4" t="s">
        <v>813</v>
      </c>
      <c r="C142" s="4">
        <v>6.4005770000000002</v>
      </c>
      <c r="D142" s="4">
        <v>0.79084288999999997</v>
      </c>
      <c r="E142" s="4">
        <v>21.589310000000001</v>
      </c>
      <c r="F142" s="15">
        <v>3.3772929999999999E-6</v>
      </c>
      <c r="G142" s="15">
        <v>3.666505E-3</v>
      </c>
    </row>
    <row r="143" spans="1:7">
      <c r="A143" s="4" t="s">
        <v>44</v>
      </c>
      <c r="B143" s="4" t="s">
        <v>45</v>
      </c>
      <c r="C143" s="4">
        <v>6.6221880000000004</v>
      </c>
      <c r="D143" s="4">
        <v>2.7691395499999998</v>
      </c>
      <c r="E143" s="4">
        <v>43.62283</v>
      </c>
      <c r="F143" s="15">
        <v>3.9816639999999997E-11</v>
      </c>
      <c r="G143" s="15">
        <v>8.8613930000000002E-7</v>
      </c>
    </row>
    <row r="144" spans="1:7">
      <c r="A144" s="4" t="s">
        <v>551</v>
      </c>
      <c r="B144" s="4" t="s">
        <v>547</v>
      </c>
      <c r="C144" s="4">
        <v>6.871696</v>
      </c>
      <c r="D144" s="4">
        <v>4.6824648699999996</v>
      </c>
      <c r="E144" s="4">
        <v>63.442450000000001</v>
      </c>
      <c r="F144" s="15">
        <v>1.651207E-15</v>
      </c>
      <c r="G144" s="15">
        <v>7.3496869999999994E-11</v>
      </c>
    </row>
    <row r="145" spans="1:7">
      <c r="A145" s="4" t="s">
        <v>541</v>
      </c>
      <c r="B145" s="4" t="s">
        <v>542</v>
      </c>
      <c r="C145" s="4">
        <v>7.7861209999999996</v>
      </c>
      <c r="D145" s="4">
        <v>-0.39978868000000001</v>
      </c>
      <c r="E145" s="4">
        <v>14.15438</v>
      </c>
      <c r="F145" s="15">
        <v>1.684042E-4</v>
      </c>
      <c r="G145" s="15">
        <v>4.8674290000000002E-2</v>
      </c>
    </row>
    <row r="146" spans="1:7">
      <c r="A146" s="4" t="s">
        <v>576</v>
      </c>
      <c r="B146" s="4" t="s">
        <v>577</v>
      </c>
      <c r="C146" s="4">
        <v>7.8749960000000003</v>
      </c>
      <c r="D146" s="4">
        <v>-0.32966258999999998</v>
      </c>
      <c r="E146" s="4">
        <v>14.7217</v>
      </c>
      <c r="F146" s="15">
        <v>1.2460410000000001E-4</v>
      </c>
      <c r="G146" s="15">
        <v>3.8784989999999998E-2</v>
      </c>
    </row>
    <row r="147" spans="1:7">
      <c r="A147" s="4" t="s">
        <v>20</v>
      </c>
      <c r="B147" s="4" t="s">
        <v>21</v>
      </c>
      <c r="C147" s="4">
        <v>7.9313440000000002</v>
      </c>
      <c r="D147" s="4">
        <v>-0.2849624</v>
      </c>
      <c r="E147" s="4">
        <v>15.086539999999999</v>
      </c>
      <c r="F147" s="15">
        <v>1.0269289999999999E-4</v>
      </c>
      <c r="G147" s="15">
        <v>3.4111660000000002E-2</v>
      </c>
    </row>
    <row r="148" spans="1:7">
      <c r="A148" s="4" t="s">
        <v>724</v>
      </c>
      <c r="B148" s="4" t="s">
        <v>725</v>
      </c>
      <c r="C148" s="4">
        <v>8.0378369999999997</v>
      </c>
      <c r="D148" s="4">
        <v>-0.19999026</v>
      </c>
      <c r="E148" s="4">
        <v>15.786860000000001</v>
      </c>
      <c r="F148" s="15">
        <v>7.0893309999999995E-5</v>
      </c>
      <c r="G148" s="15">
        <v>2.5674059999999999E-2</v>
      </c>
    </row>
    <row r="149" spans="1:7">
      <c r="A149" s="17" t="s">
        <v>79</v>
      </c>
      <c r="B149" s="4" t="s">
        <v>82</v>
      </c>
      <c r="C149" s="4">
        <v>8.2071509999999996</v>
      </c>
      <c r="D149" s="4">
        <v>-6.3626080000000002E-2</v>
      </c>
      <c r="E149" s="4">
        <v>16.928820000000002</v>
      </c>
      <c r="F149" s="15">
        <v>3.8807940000000001E-5</v>
      </c>
      <c r="G149" s="15">
        <v>1.877587E-2</v>
      </c>
    </row>
    <row r="150" spans="1:7">
      <c r="A150" s="4" t="s">
        <v>635</v>
      </c>
      <c r="B150" s="4" t="s">
        <v>636</v>
      </c>
      <c r="C150" s="4">
        <v>8.4190269999999998</v>
      </c>
      <c r="D150" s="4">
        <v>0.10907438999999999</v>
      </c>
      <c r="E150" s="4">
        <v>18.657969999999999</v>
      </c>
      <c r="F150" s="15">
        <v>1.5639219999999999E-5</v>
      </c>
      <c r="G150" s="15">
        <v>9.7533340000000007E-3</v>
      </c>
    </row>
    <row r="151" spans="1:7">
      <c r="A151" s="4" t="s">
        <v>478</v>
      </c>
      <c r="B151" s="4" t="s">
        <v>480</v>
      </c>
      <c r="C151" s="4">
        <v>8.438599</v>
      </c>
      <c r="D151" s="4">
        <v>0.12513751000000001</v>
      </c>
      <c r="E151" s="4">
        <v>18.824079999999999</v>
      </c>
      <c r="F151" s="15">
        <v>1.4334560000000001E-5</v>
      </c>
      <c r="G151" s="15">
        <v>9.3830219999999995E-3</v>
      </c>
    </row>
    <row r="152" spans="1:7">
      <c r="A152" s="4" t="s">
        <v>475</v>
      </c>
      <c r="B152" s="4" t="s">
        <v>477</v>
      </c>
      <c r="C152" s="4">
        <v>8.4769640000000006</v>
      </c>
      <c r="D152" s="4">
        <v>0.1566768</v>
      </c>
      <c r="E152" s="4">
        <v>19.152090000000001</v>
      </c>
      <c r="F152" s="15">
        <v>1.207051E-5</v>
      </c>
      <c r="G152" s="15">
        <v>8.8077109999999993E-3</v>
      </c>
    </row>
    <row r="153" spans="1:7">
      <c r="A153" s="4" t="s">
        <v>737</v>
      </c>
      <c r="B153" s="4" t="s">
        <v>738</v>
      </c>
      <c r="C153" s="4">
        <v>8.4957700000000003</v>
      </c>
      <c r="D153" s="4">
        <v>0.17216254</v>
      </c>
      <c r="E153" s="4">
        <v>19.314029999999999</v>
      </c>
      <c r="F153" s="15">
        <v>1.1088869999999999E-5</v>
      </c>
      <c r="G153" s="15">
        <v>8.3657039999999998E-3</v>
      </c>
    </row>
    <row r="154" spans="1:7">
      <c r="A154" s="4" t="s">
        <v>428</v>
      </c>
      <c r="B154" s="4" t="s">
        <v>429</v>
      </c>
      <c r="C154" s="4">
        <v>8.5143350000000009</v>
      </c>
      <c r="D154" s="4">
        <v>0.18746510999999999</v>
      </c>
      <c r="E154" s="4">
        <v>19.474609999999998</v>
      </c>
      <c r="F154" s="15">
        <v>1.0194579999999999E-5</v>
      </c>
      <c r="G154" s="15">
        <v>8.2182079999999994E-3</v>
      </c>
    </row>
    <row r="155" spans="1:7">
      <c r="A155" s="4" t="s">
        <v>661</v>
      </c>
      <c r="B155" s="4" t="s">
        <v>663</v>
      </c>
      <c r="C155" s="4">
        <v>8.5143350000000009</v>
      </c>
      <c r="D155" s="4">
        <v>0.18746510999999999</v>
      </c>
      <c r="E155" s="4">
        <v>19.474609999999998</v>
      </c>
      <c r="F155" s="15">
        <v>1.0194579999999999E-5</v>
      </c>
      <c r="G155" s="15">
        <v>8.2182079999999994E-3</v>
      </c>
    </row>
    <row r="156" spans="1:7">
      <c r="A156" s="4" t="s">
        <v>555</v>
      </c>
      <c r="B156" s="4" t="s">
        <v>547</v>
      </c>
      <c r="C156" s="4">
        <v>8.6209679999999995</v>
      </c>
      <c r="D156" s="4">
        <v>0.27566760000000001</v>
      </c>
      <c r="E156" s="4">
        <v>20.410779999999999</v>
      </c>
      <c r="F156" s="15">
        <v>6.2476759999999997E-6</v>
      </c>
      <c r="G156" s="15">
        <v>5.7935479999999999E-3</v>
      </c>
    </row>
    <row r="157" spans="1:7">
      <c r="A157" s="4" t="s">
        <v>33</v>
      </c>
      <c r="B157" s="4" t="s">
        <v>34</v>
      </c>
      <c r="C157" s="4">
        <v>8.7202590000000004</v>
      </c>
      <c r="D157" s="4">
        <v>0.35825455</v>
      </c>
      <c r="E157" s="4">
        <v>21.303000000000001</v>
      </c>
      <c r="F157" s="15">
        <v>3.9211679999999998E-6</v>
      </c>
      <c r="G157" s="15">
        <v>4.0589559999999998E-3</v>
      </c>
    </row>
    <row r="158" spans="1:7">
      <c r="A158" s="4" t="s">
        <v>38</v>
      </c>
      <c r="B158" s="4" t="s">
        <v>39</v>
      </c>
      <c r="C158" s="4">
        <v>9.0478889999999996</v>
      </c>
      <c r="D158" s="4">
        <v>0.63375526000000004</v>
      </c>
      <c r="E158" s="4">
        <v>24.5002</v>
      </c>
      <c r="F158" s="15">
        <v>7.4302140000000004E-7</v>
      </c>
      <c r="G158" s="15">
        <v>1.3229050000000001E-3</v>
      </c>
    </row>
  </sheetData>
  <sortState ref="A2:G158">
    <sortCondition ref="C2:C158"/>
  </sortState>
  <conditionalFormatting sqref="C2:C15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44"/>
  <sheetViews>
    <sheetView workbookViewId="0">
      <selection activeCell="B4" sqref="B4"/>
    </sheetView>
  </sheetViews>
  <sheetFormatPr defaultColWidth="14.453125" defaultRowHeight="15" customHeight="1"/>
  <cols>
    <col min="1" max="1" width="26.54296875" customWidth="1"/>
    <col min="2" max="2" width="41.7265625" style="6" customWidth="1"/>
    <col min="3" max="3" width="18" customWidth="1"/>
  </cols>
  <sheetData>
    <row r="1" spans="1:7" ht="14.5">
      <c r="A1" s="8" t="s">
        <v>1372</v>
      </c>
      <c r="B1" s="9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</row>
    <row r="2" spans="1:7" ht="15" customHeight="1">
      <c r="A2" s="4" t="s">
        <v>468</v>
      </c>
      <c r="B2" s="11" t="s">
        <v>309</v>
      </c>
      <c r="C2" s="12">
        <v>9.6877409999999997E-3</v>
      </c>
      <c r="D2" s="4">
        <v>6.0439660000000002</v>
      </c>
      <c r="E2" s="12">
        <v>1.9799999999999999E-4</v>
      </c>
      <c r="F2" s="4">
        <v>0.9887823</v>
      </c>
      <c r="G2" s="4">
        <v>0.99957960000000001</v>
      </c>
    </row>
    <row r="3" spans="1:7" ht="14.5">
      <c r="A3" s="4" t="s">
        <v>495</v>
      </c>
      <c r="B3" s="11" t="s">
        <v>507</v>
      </c>
      <c r="C3" s="12">
        <v>-7.6193019999999997E-3</v>
      </c>
      <c r="D3" s="4">
        <v>6.2874569999999999</v>
      </c>
      <c r="E3" s="12">
        <v>1.1900000000000001E-4</v>
      </c>
      <c r="F3" s="4">
        <v>0.99130410000000002</v>
      </c>
      <c r="G3" s="4">
        <v>0.99957960000000001</v>
      </c>
    </row>
    <row r="4" spans="1:7" ht="14.5">
      <c r="A4" s="4" t="s">
        <v>518</v>
      </c>
      <c r="B4" s="11" t="s">
        <v>519</v>
      </c>
      <c r="C4" s="12">
        <v>8.7496940000000006E-3</v>
      </c>
      <c r="D4" s="4">
        <v>8.2943829999999998</v>
      </c>
      <c r="E4" s="12">
        <v>1.17E-4</v>
      </c>
      <c r="F4" s="4">
        <v>0.991371</v>
      </c>
      <c r="G4" s="4">
        <v>0.99957960000000001</v>
      </c>
    </row>
    <row r="5" spans="1:7" ht="14.5">
      <c r="A5" s="4" t="s">
        <v>522</v>
      </c>
      <c r="B5" s="11" t="s">
        <v>523</v>
      </c>
      <c r="C5" s="12">
        <v>-8.0814089999999995E-3</v>
      </c>
      <c r="D5" s="4">
        <v>7.4012029999999998</v>
      </c>
      <c r="E5" s="12">
        <v>1.15E-4</v>
      </c>
      <c r="F5" s="4">
        <v>0.99145680000000003</v>
      </c>
      <c r="G5" s="4">
        <v>0.99957960000000001</v>
      </c>
    </row>
    <row r="6" spans="1:7" ht="14.5">
      <c r="A6" s="4" t="s">
        <v>530</v>
      </c>
      <c r="B6" s="11" t="s">
        <v>531</v>
      </c>
      <c r="C6" s="12">
        <v>8.1699210000000001E-3</v>
      </c>
      <c r="D6" s="4">
        <v>7.6448289999999997</v>
      </c>
      <c r="E6" s="12">
        <v>1.13E-4</v>
      </c>
      <c r="F6" s="4">
        <v>0.99150970000000005</v>
      </c>
      <c r="G6" s="4">
        <v>0.99957960000000001</v>
      </c>
    </row>
    <row r="7" spans="1:7" ht="14.5">
      <c r="A7" s="4" t="s">
        <v>533</v>
      </c>
      <c r="B7" s="11" t="s">
        <v>535</v>
      </c>
      <c r="C7" s="12">
        <v>-6.8664099999999999E-3</v>
      </c>
      <c r="D7" s="4">
        <v>6.7739909999999997</v>
      </c>
      <c r="E7" s="12">
        <v>9.0299999999999999E-5</v>
      </c>
      <c r="F7" s="4">
        <v>0.99241769999999996</v>
      </c>
      <c r="G7" s="4">
        <v>0.99957960000000001</v>
      </c>
    </row>
    <row r="8" spans="1:7" ht="14.5">
      <c r="A8" s="4" t="s">
        <v>546</v>
      </c>
      <c r="B8" s="11" t="s">
        <v>548</v>
      </c>
      <c r="C8" s="12">
        <v>-7.0206349999999999E-3</v>
      </c>
      <c r="D8" s="4">
        <v>7.5696529999999997</v>
      </c>
      <c r="E8" s="12">
        <v>8.4499999999999994E-5</v>
      </c>
      <c r="F8" s="4">
        <v>0.9926663</v>
      </c>
      <c r="G8" s="4">
        <v>0.99957960000000001</v>
      </c>
    </row>
    <row r="9" spans="1:7" ht="14.5">
      <c r="A9" s="4" t="s">
        <v>554</v>
      </c>
      <c r="B9" s="11" t="s">
        <v>556</v>
      </c>
      <c r="C9" s="12">
        <v>6.3616139999999998E-3</v>
      </c>
      <c r="D9" s="4">
        <v>6.2222720000000002</v>
      </c>
      <c r="E9" s="12">
        <v>8.3499999999999997E-5</v>
      </c>
      <c r="F9" s="4">
        <v>0.99270999999999998</v>
      </c>
      <c r="G9" s="4">
        <v>0.99957960000000001</v>
      </c>
    </row>
    <row r="10" spans="1:7" ht="14.5">
      <c r="A10" s="4" t="s">
        <v>558</v>
      </c>
      <c r="B10" s="11" t="s">
        <v>560</v>
      </c>
      <c r="C10" s="12">
        <v>7.9898680000000007E-3</v>
      </c>
      <c r="D10" s="4">
        <v>9.5774139999999992</v>
      </c>
      <c r="E10" s="12">
        <v>7.6199999999999995E-5</v>
      </c>
      <c r="F10" s="4">
        <v>0.99303669999999999</v>
      </c>
      <c r="G10" s="4">
        <v>0.99957960000000001</v>
      </c>
    </row>
    <row r="11" spans="1:7" ht="14.5">
      <c r="A11" s="4" t="s">
        <v>561</v>
      </c>
      <c r="B11" s="11" t="s">
        <v>562</v>
      </c>
      <c r="C11" s="12">
        <v>6.769672E-3</v>
      </c>
      <c r="D11" s="4">
        <v>8.4726780000000002</v>
      </c>
      <c r="E11" s="12">
        <v>6.7899999999999997E-5</v>
      </c>
      <c r="F11" s="4">
        <v>0.99342750000000002</v>
      </c>
      <c r="G11" s="4">
        <v>0.99958069999999999</v>
      </c>
    </row>
    <row r="12" spans="1:7" ht="14.5">
      <c r="A12" s="4" t="s">
        <v>565</v>
      </c>
      <c r="B12" s="11" t="s">
        <v>566</v>
      </c>
      <c r="C12" s="12">
        <v>5.8620390000000003E-3</v>
      </c>
      <c r="D12" s="4">
        <v>8.6313379999999995</v>
      </c>
      <c r="E12" s="12">
        <v>4.9400000000000001E-5</v>
      </c>
      <c r="F12" s="4">
        <v>0.99439160000000004</v>
      </c>
      <c r="G12" s="4">
        <v>0.99969339999999995</v>
      </c>
    </row>
    <row r="13" spans="1:7" ht="14.5">
      <c r="A13" s="5" t="s">
        <v>569</v>
      </c>
      <c r="B13" s="11" t="s">
        <v>578</v>
      </c>
      <c r="C13" s="12">
        <v>-5.0766029999999998E-3</v>
      </c>
      <c r="D13" s="4">
        <v>7.052778</v>
      </c>
      <c r="E13" s="12">
        <v>4.74E-5</v>
      </c>
      <c r="F13" s="4">
        <v>0.99450780000000005</v>
      </c>
      <c r="G13" s="4">
        <v>0.99969339999999995</v>
      </c>
    </row>
    <row r="14" spans="1:7" ht="14.5">
      <c r="A14" s="5" t="s">
        <v>580</v>
      </c>
      <c r="B14" s="11" t="s">
        <v>581</v>
      </c>
      <c r="C14" s="12">
        <v>4.5977379999999997E-3</v>
      </c>
      <c r="D14" s="4">
        <v>6.1085719999999997</v>
      </c>
      <c r="E14" s="12">
        <v>4.4199999999999997E-5</v>
      </c>
      <c r="F14" s="4">
        <v>0.99469569999999996</v>
      </c>
      <c r="G14" s="4">
        <v>0.99969339999999995</v>
      </c>
    </row>
    <row r="15" spans="1:7" ht="14.5">
      <c r="A15" s="4" t="s">
        <v>585</v>
      </c>
      <c r="B15" s="11" t="s">
        <v>586</v>
      </c>
      <c r="C15" s="12">
        <v>4.8737870000000001E-3</v>
      </c>
      <c r="D15" s="4">
        <v>7.2121769999999996</v>
      </c>
      <c r="E15" s="12">
        <v>4.2799999999999997E-5</v>
      </c>
      <c r="F15" s="4">
        <v>0.9947802</v>
      </c>
      <c r="G15" s="4">
        <v>0.99969339999999995</v>
      </c>
    </row>
    <row r="16" spans="1:7" ht="14.5">
      <c r="A16" s="4" t="s">
        <v>590</v>
      </c>
      <c r="B16" s="11" t="s">
        <v>509</v>
      </c>
      <c r="C16" s="12">
        <v>-4.6791879999999999E-3</v>
      </c>
      <c r="D16" s="4">
        <v>7.211773</v>
      </c>
      <c r="E16" s="12">
        <v>3.9499999999999998E-5</v>
      </c>
      <c r="F16" s="4">
        <v>0.99498710000000001</v>
      </c>
      <c r="G16" s="4">
        <v>0.99969339999999995</v>
      </c>
    </row>
    <row r="17" spans="1:7" ht="14.5">
      <c r="A17" s="4" t="s">
        <v>594</v>
      </c>
      <c r="B17" s="11" t="s">
        <v>597</v>
      </c>
      <c r="C17" s="12">
        <v>4.3422950000000004E-3</v>
      </c>
      <c r="D17" s="4">
        <v>6.3300080000000003</v>
      </c>
      <c r="E17" s="12">
        <v>3.8399999999999998E-5</v>
      </c>
      <c r="F17" s="4">
        <v>0.99505750000000004</v>
      </c>
      <c r="G17" s="4">
        <v>0.99969339999999995</v>
      </c>
    </row>
    <row r="18" spans="1:7" ht="14.5">
      <c r="A18" s="4" t="s">
        <v>321</v>
      </c>
      <c r="B18" s="11" t="s">
        <v>326</v>
      </c>
      <c r="C18" s="12">
        <v>-4.0407530000000002E-3</v>
      </c>
      <c r="D18" s="4">
        <v>6.0152780000000003</v>
      </c>
      <c r="E18" s="12">
        <v>3.4499999999999998E-5</v>
      </c>
      <c r="F18" s="4">
        <v>0.99531559999999997</v>
      </c>
      <c r="G18" s="4">
        <v>0.99969339999999995</v>
      </c>
    </row>
    <row r="19" spans="1:7" ht="14.5">
      <c r="A19" s="4" t="s">
        <v>605</v>
      </c>
      <c r="B19" s="11" t="s">
        <v>606</v>
      </c>
      <c r="C19" s="12">
        <v>4.0084079999999998E-3</v>
      </c>
      <c r="D19" s="4">
        <v>6.3867659999999997</v>
      </c>
      <c r="E19" s="12">
        <v>3.2499999999999997E-5</v>
      </c>
      <c r="F19" s="4">
        <v>0.99545329999999999</v>
      </c>
      <c r="G19" s="4">
        <v>0.99969339999999995</v>
      </c>
    </row>
    <row r="20" spans="1:7" ht="14.5">
      <c r="A20" s="4" t="s">
        <v>611</v>
      </c>
      <c r="B20" s="11" t="s">
        <v>613</v>
      </c>
      <c r="C20" s="12">
        <v>-3.7391740000000001E-3</v>
      </c>
      <c r="D20" s="4">
        <v>6.0533080000000004</v>
      </c>
      <c r="E20" s="12">
        <v>2.94E-5</v>
      </c>
      <c r="F20" s="4">
        <v>0.99567329999999998</v>
      </c>
      <c r="G20" s="4">
        <v>0.99969339999999995</v>
      </c>
    </row>
    <row r="21" spans="1:7" ht="14.5">
      <c r="A21" s="4" t="s">
        <v>618</v>
      </c>
      <c r="B21" s="11" t="s">
        <v>621</v>
      </c>
      <c r="C21" s="12">
        <v>3.4531879999999998E-3</v>
      </c>
      <c r="D21" s="4">
        <v>6.9270040000000002</v>
      </c>
      <c r="E21" s="12">
        <v>2.2399999999999999E-5</v>
      </c>
      <c r="F21" s="4">
        <v>0.99622750000000004</v>
      </c>
      <c r="G21" s="4">
        <v>0.99969339999999995</v>
      </c>
    </row>
    <row r="22" spans="1:7" ht="14.5">
      <c r="A22" s="4" t="s">
        <v>627</v>
      </c>
      <c r="B22" s="11" t="s">
        <v>628</v>
      </c>
      <c r="C22" s="12">
        <v>-2.3009509999999999E-3</v>
      </c>
      <c r="D22" s="4">
        <v>7.1365970000000001</v>
      </c>
      <c r="E22" s="12">
        <v>9.6299999999999993E-6</v>
      </c>
      <c r="F22" s="4">
        <v>0.99752370000000001</v>
      </c>
      <c r="G22" s="4">
        <v>0.99983940000000004</v>
      </c>
    </row>
    <row r="23" spans="1:7" ht="14.5">
      <c r="A23" s="4" t="s">
        <v>631</v>
      </c>
      <c r="B23" s="11" t="s">
        <v>633</v>
      </c>
      <c r="C23" s="12">
        <v>1.9893390000000001E-3</v>
      </c>
      <c r="D23" s="4">
        <v>7.0827359999999997</v>
      </c>
      <c r="E23" s="12">
        <v>7.2599999999999999E-6</v>
      </c>
      <c r="F23" s="4">
        <v>0.9978496</v>
      </c>
      <c r="G23" s="4">
        <v>0.99983940000000004</v>
      </c>
    </row>
    <row r="24" spans="1:7" ht="14.5">
      <c r="A24" s="4" t="s">
        <v>637</v>
      </c>
      <c r="B24" s="11" t="s">
        <v>638</v>
      </c>
      <c r="C24" s="12">
        <v>3.7799999999999999E-3</v>
      </c>
      <c r="D24" s="4">
        <v>13.219614</v>
      </c>
      <c r="E24" s="12">
        <v>6.9700000000000002E-6</v>
      </c>
      <c r="F24" s="4">
        <v>0.99789349999999999</v>
      </c>
      <c r="G24" s="4">
        <v>0.99983940000000004</v>
      </c>
    </row>
    <row r="25" spans="1:7" ht="14.5">
      <c r="A25" s="4" t="s">
        <v>645</v>
      </c>
      <c r="B25" s="11" t="s">
        <v>646</v>
      </c>
      <c r="C25" s="12">
        <v>9.2198539999999998E-4</v>
      </c>
      <c r="D25" s="4">
        <v>6.2528730000000001</v>
      </c>
      <c r="E25" s="12">
        <v>1.75E-6</v>
      </c>
      <c r="F25" s="4">
        <v>0.99894550000000004</v>
      </c>
      <c r="G25" s="4">
        <v>0.99987020000000004</v>
      </c>
    </row>
    <row r="26" spans="1:7" ht="14.5">
      <c r="A26" s="4" t="s">
        <v>651</v>
      </c>
      <c r="B26" s="11" t="s">
        <v>652</v>
      </c>
      <c r="C26" s="12">
        <v>-8.6988650000000001E-4</v>
      </c>
      <c r="D26" s="4">
        <v>6.5480080000000003</v>
      </c>
      <c r="E26" s="12">
        <v>1.4899999999999999E-6</v>
      </c>
      <c r="F26" s="4">
        <v>0.99902460000000004</v>
      </c>
      <c r="G26" s="4">
        <v>0.99987020000000004</v>
      </c>
    </row>
    <row r="27" spans="1:7" ht="14.5">
      <c r="A27" s="4" t="s">
        <v>656</v>
      </c>
      <c r="B27" s="11" t="s">
        <v>658</v>
      </c>
      <c r="C27" s="12">
        <v>-2.9557230000000002E-4</v>
      </c>
      <c r="D27" s="4">
        <v>9.9715030000000002</v>
      </c>
      <c r="E27" s="12">
        <v>9.5900000000000005E-8</v>
      </c>
      <c r="F27" s="4">
        <v>0.99975290000000006</v>
      </c>
      <c r="G27" s="4">
        <v>0.99994879999999997</v>
      </c>
    </row>
    <row r="28" spans="1:7" ht="14.5">
      <c r="A28" s="4" t="s">
        <v>347</v>
      </c>
      <c r="B28" s="11" t="s">
        <v>348</v>
      </c>
      <c r="C28" s="12">
        <v>-8.8195970000000005E-5</v>
      </c>
      <c r="D28" s="4">
        <v>8.6745570000000001</v>
      </c>
      <c r="E28" s="12">
        <v>1.11E-8</v>
      </c>
      <c r="F28" s="4">
        <v>0.99991589999999997</v>
      </c>
      <c r="G28" s="4">
        <v>0.99997270000000005</v>
      </c>
    </row>
    <row r="29" spans="1:7" ht="14.5">
      <c r="A29" s="4" t="s">
        <v>339</v>
      </c>
      <c r="B29" s="11" t="s">
        <v>340</v>
      </c>
      <c r="C29" s="12">
        <v>6.2922289999999998E-5</v>
      </c>
      <c r="D29" s="4">
        <v>6.9229039999999999</v>
      </c>
      <c r="E29" s="12">
        <v>7.4300000000000002E-9</v>
      </c>
      <c r="F29" s="4">
        <v>0.99993120000000002</v>
      </c>
      <c r="G29" s="4">
        <v>0.99997270000000005</v>
      </c>
    </row>
    <row r="32" spans="1:7" ht="15.5">
      <c r="A32" s="2"/>
    </row>
    <row r="33" spans="1:1" ht="15.5">
      <c r="A33" s="3"/>
    </row>
    <row r="34" spans="1:1" ht="15.5">
      <c r="A34" s="2"/>
    </row>
    <row r="35" spans="1:1" ht="15.5">
      <c r="A35" s="3"/>
    </row>
    <row r="36" spans="1:1" ht="15.5">
      <c r="A36" s="2"/>
    </row>
    <row r="37" spans="1:1" ht="15.5">
      <c r="A37" s="3"/>
    </row>
    <row r="38" spans="1:1" ht="15.5">
      <c r="A38" s="2"/>
    </row>
    <row r="39" spans="1:1" ht="15.5">
      <c r="A39" s="3"/>
    </row>
    <row r="40" spans="1:1" ht="15.5">
      <c r="A40" s="2"/>
    </row>
    <row r="41" spans="1:1" ht="15.5">
      <c r="A41" s="3"/>
    </row>
    <row r="42" spans="1:1" ht="15.5">
      <c r="A42" s="2"/>
    </row>
    <row r="43" spans="1:1" ht="15.5">
      <c r="A43" s="3"/>
    </row>
    <row r="44" spans="1:1" ht="15.5">
      <c r="A4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tis</vt:lpstr>
      <vt:lpstr>Vitis - Stable</vt:lpstr>
      <vt:lpstr>Benth</vt:lpstr>
      <vt:lpstr>Benth - s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Prator</dc:creator>
  <cp:lastModifiedBy>Cecilia Prator</cp:lastModifiedBy>
  <dcterms:created xsi:type="dcterms:W3CDTF">2018-08-07T04:52:57Z</dcterms:created>
  <dcterms:modified xsi:type="dcterms:W3CDTF">2019-11-20T22:34:13Z</dcterms:modified>
</cp:coreProperties>
</file>